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E:\Desktop\定稿\20250624返修\PPATHOGENS-D-24-02216\"/>
    </mc:Choice>
  </mc:AlternateContent>
  <xr:revisionPtr revIDLastSave="0" documentId="13_ncr:1_{C6C1960D-52BB-47BC-9771-DC84CAC68276}" xr6:coauthVersionLast="47" xr6:coauthVersionMax="47" xr10:uidLastSave="{00000000-0000-0000-0000-000000000000}"/>
  <bookViews>
    <workbookView xWindow="-98" yWindow="-98" windowWidth="21795" windowHeight="13875" firstSheet="8" activeTab="16" xr2:uid="{00000000-000D-0000-FFFF-FFFF00000000}"/>
  </bookViews>
  <sheets>
    <sheet name="Fig3B" sheetId="5" r:id="rId1"/>
    <sheet name="Fig3D" sheetId="6" r:id="rId2"/>
    <sheet name="Fig3E" sheetId="7" r:id="rId3"/>
    <sheet name="Fig3F" sheetId="8" r:id="rId4"/>
    <sheet name="Fig3H" sheetId="9" r:id="rId5"/>
    <sheet name="Fig4B" sheetId="10" r:id="rId6"/>
    <sheet name="Fig4D" sheetId="11" r:id="rId7"/>
    <sheet name="Fig5B" sheetId="12" r:id="rId8"/>
    <sheet name="Fig5D" sheetId="13" r:id="rId9"/>
    <sheet name="Fig S3" sheetId="14" r:id="rId10"/>
    <sheet name="Fig6A-F" sheetId="22" r:id="rId11"/>
    <sheet name="Fig6G-L" sheetId="24" r:id="rId12"/>
    <sheet name="Fig7A-F" sheetId="21" r:id="rId13"/>
    <sheet name="Fig7G-L" sheetId="23" r:id="rId14"/>
    <sheet name="Fig8" sheetId="20" r:id="rId15"/>
    <sheet name="Fig9" sheetId="19" r:id="rId16"/>
    <sheet name="Fig10" sheetId="18" r:id="rId17"/>
    <sheet name="Fig11" sheetId="15" r:id="rId18"/>
    <sheet name="Fig12" sheetId="17" r:id="rId19"/>
    <sheet name="Fig13" sheetId="16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20" l="1"/>
  <c r="C9" i="20"/>
  <c r="E8" i="20"/>
  <c r="C8" i="20"/>
  <c r="E7" i="20"/>
  <c r="C7" i="20"/>
  <c r="E6" i="20"/>
  <c r="C6" i="20"/>
  <c r="E5" i="20"/>
  <c r="C5" i="20"/>
  <c r="G4" i="20"/>
  <c r="E4" i="20"/>
  <c r="C4" i="20"/>
</calcChain>
</file>

<file path=xl/sharedStrings.xml><?xml version="1.0" encoding="utf-8"?>
<sst xmlns="http://schemas.openxmlformats.org/spreadsheetml/2006/main" count="847" uniqueCount="210">
  <si>
    <r>
      <rPr>
        <sz val="11"/>
        <rFont val="宋体"/>
        <charset val="134"/>
        <scheme val="minor"/>
      </rPr>
      <t>Gated on CD56</t>
    </r>
    <r>
      <rPr>
        <vertAlign val="superscript"/>
        <sz val="11"/>
        <rFont val="宋体"/>
        <charset val="134"/>
        <scheme val="minor"/>
      </rPr>
      <t>dim</t>
    </r>
    <r>
      <rPr>
        <sz val="11"/>
        <rFont val="宋体"/>
        <charset val="134"/>
        <scheme val="minor"/>
      </rPr>
      <t>CD16</t>
    </r>
    <r>
      <rPr>
        <vertAlign val="superscript"/>
        <sz val="11"/>
        <rFont val="宋体"/>
        <charset val="134"/>
        <scheme val="minor"/>
      </rPr>
      <t>+</t>
    </r>
    <r>
      <rPr>
        <sz val="11"/>
        <rFont val="宋体"/>
        <charset val="134"/>
        <scheme val="minor"/>
      </rPr>
      <t>NK cells</t>
    </r>
  </si>
  <si>
    <r>
      <rPr>
        <sz val="11"/>
        <rFont val="宋体"/>
        <charset val="134"/>
        <scheme val="minor"/>
      </rPr>
      <t>CD56</t>
    </r>
    <r>
      <rPr>
        <vertAlign val="superscript"/>
        <sz val="11"/>
        <rFont val="宋体"/>
        <charset val="134"/>
        <scheme val="minor"/>
      </rPr>
      <t>dim</t>
    </r>
    <r>
      <rPr>
        <sz val="11"/>
        <rFont val="宋体"/>
        <charset val="134"/>
        <scheme val="minor"/>
      </rPr>
      <t>CD16</t>
    </r>
    <r>
      <rPr>
        <vertAlign val="superscript"/>
        <sz val="11"/>
        <rFont val="宋体"/>
        <charset val="134"/>
        <scheme val="minor"/>
      </rPr>
      <t>+</t>
    </r>
  </si>
  <si>
    <t>HFRS</t>
  </si>
  <si>
    <t>2310</t>
  </si>
  <si>
    <t>2316</t>
  </si>
  <si>
    <t>2317</t>
  </si>
  <si>
    <t>2321</t>
  </si>
  <si>
    <t>Z39</t>
  </si>
  <si>
    <t>P82</t>
  </si>
  <si>
    <t>P149</t>
  </si>
  <si>
    <t>Z19</t>
  </si>
  <si>
    <t>Q6</t>
  </si>
  <si>
    <t>Q10</t>
  </si>
  <si>
    <t>Q12</t>
  </si>
  <si>
    <t>H32</t>
  </si>
  <si>
    <t>H35</t>
  </si>
  <si>
    <t>H53</t>
  </si>
  <si>
    <t>H69</t>
  </si>
  <si>
    <t>H90</t>
  </si>
  <si>
    <t>H95</t>
  </si>
  <si>
    <t>H98</t>
  </si>
  <si>
    <t>H62</t>
  </si>
  <si>
    <t>H63</t>
  </si>
  <si>
    <t>H139</t>
  </si>
  <si>
    <t>H141</t>
  </si>
  <si>
    <t>H143</t>
  </si>
  <si>
    <t>H152</t>
  </si>
  <si>
    <t>H174</t>
  </si>
  <si>
    <t>73-1</t>
  </si>
  <si>
    <t>73-2</t>
  </si>
  <si>
    <t>92-1</t>
  </si>
  <si>
    <t>93-1</t>
  </si>
  <si>
    <t>96-1</t>
  </si>
  <si>
    <t>71-3</t>
  </si>
  <si>
    <t>99-2</t>
  </si>
  <si>
    <t>101</t>
  </si>
  <si>
    <t>103</t>
  </si>
  <si>
    <t>104</t>
  </si>
  <si>
    <t>Uninfected control</t>
  </si>
  <si>
    <t>NC1</t>
  </si>
  <si>
    <t>NC2</t>
  </si>
  <si>
    <t>NC3</t>
  </si>
  <si>
    <t>NC4</t>
  </si>
  <si>
    <t>NCZHY</t>
  </si>
  <si>
    <t>NCLY</t>
  </si>
  <si>
    <t>NCZX</t>
  </si>
  <si>
    <t>NCXXY</t>
  </si>
  <si>
    <t>NCXML</t>
  </si>
  <si>
    <t>P1</t>
  </si>
  <si>
    <t>P2</t>
  </si>
  <si>
    <t>P3</t>
  </si>
  <si>
    <t>P6</t>
  </si>
  <si>
    <t>NC62</t>
  </si>
  <si>
    <t>NC25</t>
  </si>
  <si>
    <t>NC26</t>
  </si>
  <si>
    <t>NC28</t>
  </si>
  <si>
    <t>NC29</t>
  </si>
  <si>
    <t>NC30</t>
  </si>
  <si>
    <t>NC31</t>
  </si>
  <si>
    <t>NC32</t>
  </si>
  <si>
    <t>NC33</t>
  </si>
  <si>
    <t>NC34</t>
  </si>
  <si>
    <r>
      <rPr>
        <sz val="11"/>
        <rFont val="宋体"/>
        <charset val="134"/>
        <scheme val="minor"/>
      </rPr>
      <t>NKG2A</t>
    </r>
    <r>
      <rPr>
        <vertAlign val="superscript"/>
        <sz val="11"/>
        <rFont val="宋体"/>
        <charset val="134"/>
        <scheme val="minor"/>
      </rPr>
      <t>+</t>
    </r>
  </si>
  <si>
    <r>
      <rPr>
        <sz val="11"/>
        <rFont val="宋体"/>
        <charset val="134"/>
        <scheme val="minor"/>
      </rPr>
      <t>NKG2C</t>
    </r>
    <r>
      <rPr>
        <vertAlign val="superscript"/>
        <sz val="11"/>
        <rFont val="宋体"/>
        <charset val="134"/>
        <scheme val="minor"/>
      </rPr>
      <t>+</t>
    </r>
  </si>
  <si>
    <t>NKG2A MFI</t>
  </si>
  <si>
    <t>NKG2C MFI</t>
  </si>
  <si>
    <r>
      <rPr>
        <sz val="11"/>
        <rFont val="宋体"/>
        <charset val="134"/>
        <scheme val="minor"/>
      </rPr>
      <t>Gated on CD56</t>
    </r>
    <r>
      <rPr>
        <vertAlign val="superscript"/>
        <sz val="11"/>
        <rFont val="宋体"/>
        <charset val="134"/>
        <scheme val="minor"/>
      </rPr>
      <t>dim</t>
    </r>
    <r>
      <rPr>
        <sz val="11"/>
        <rFont val="宋体"/>
        <charset val="134"/>
        <scheme val="minor"/>
      </rPr>
      <t>CD16</t>
    </r>
    <r>
      <rPr>
        <vertAlign val="superscript"/>
        <sz val="11"/>
        <rFont val="宋体"/>
        <charset val="134"/>
        <scheme val="minor"/>
      </rPr>
      <t>+</t>
    </r>
    <r>
      <rPr>
        <sz val="11"/>
        <rFont val="宋体"/>
        <charset val="134"/>
        <scheme val="minor"/>
      </rPr>
      <t>NKG2A</t>
    </r>
    <r>
      <rPr>
        <vertAlign val="superscript"/>
        <sz val="11"/>
        <rFont val="宋体"/>
        <charset val="134"/>
        <scheme val="minor"/>
      </rPr>
      <t>+</t>
    </r>
    <r>
      <rPr>
        <sz val="11"/>
        <rFont val="宋体"/>
        <charset val="134"/>
        <scheme val="minor"/>
      </rPr>
      <t>NKG2C</t>
    </r>
    <r>
      <rPr>
        <vertAlign val="superscript"/>
        <sz val="11"/>
        <rFont val="宋体"/>
        <charset val="134"/>
        <scheme val="minor"/>
      </rPr>
      <t>-</t>
    </r>
    <r>
      <rPr>
        <sz val="11"/>
        <rFont val="宋体"/>
        <charset val="134"/>
        <scheme val="minor"/>
      </rPr>
      <t>NK cells</t>
    </r>
  </si>
  <si>
    <r>
      <rPr>
        <sz val="11"/>
        <rFont val="宋体"/>
        <charset val="134"/>
        <scheme val="minor"/>
      </rPr>
      <t>CD57</t>
    </r>
    <r>
      <rPr>
        <vertAlign val="superscript"/>
        <sz val="11"/>
        <rFont val="宋体"/>
        <charset val="134"/>
        <scheme val="minor"/>
      </rPr>
      <t>-</t>
    </r>
  </si>
  <si>
    <r>
      <rPr>
        <sz val="11"/>
        <rFont val="宋体"/>
        <charset val="134"/>
        <scheme val="minor"/>
      </rPr>
      <t>CD57</t>
    </r>
    <r>
      <rPr>
        <vertAlign val="superscript"/>
        <sz val="11"/>
        <rFont val="宋体"/>
        <charset val="134"/>
        <scheme val="minor"/>
      </rPr>
      <t>+</t>
    </r>
  </si>
  <si>
    <r>
      <rPr>
        <sz val="11"/>
        <rFont val="宋体"/>
        <charset val="134"/>
        <scheme val="minor"/>
      </rPr>
      <t>Gated on CD56</t>
    </r>
    <r>
      <rPr>
        <vertAlign val="superscript"/>
        <sz val="11"/>
        <rFont val="宋体"/>
        <charset val="134"/>
        <scheme val="minor"/>
      </rPr>
      <t>dim</t>
    </r>
    <r>
      <rPr>
        <sz val="11"/>
        <rFont val="宋体"/>
        <charset val="134"/>
        <scheme val="minor"/>
      </rPr>
      <t>CD16</t>
    </r>
    <r>
      <rPr>
        <vertAlign val="superscript"/>
        <sz val="11"/>
        <rFont val="宋体"/>
        <charset val="134"/>
        <scheme val="minor"/>
      </rPr>
      <t>+</t>
    </r>
    <r>
      <rPr>
        <sz val="11"/>
        <rFont val="宋体"/>
        <charset val="134"/>
        <scheme val="minor"/>
      </rPr>
      <t>NKG2A</t>
    </r>
    <r>
      <rPr>
        <vertAlign val="superscript"/>
        <sz val="11"/>
        <rFont val="宋体"/>
        <charset val="134"/>
        <scheme val="minor"/>
      </rPr>
      <t>+</t>
    </r>
    <r>
      <rPr>
        <sz val="11"/>
        <rFont val="宋体"/>
        <charset val="134"/>
        <scheme val="minor"/>
      </rPr>
      <t>NKG2C</t>
    </r>
    <r>
      <rPr>
        <vertAlign val="superscript"/>
        <sz val="11"/>
        <rFont val="宋体"/>
        <charset val="134"/>
        <scheme val="minor"/>
      </rPr>
      <t>-</t>
    </r>
    <r>
      <rPr>
        <sz val="11"/>
        <rFont val="宋体"/>
        <charset val="134"/>
        <scheme val="minor"/>
      </rPr>
      <t>CD57</t>
    </r>
    <r>
      <rPr>
        <vertAlign val="superscript"/>
        <sz val="11"/>
        <rFont val="宋体"/>
        <charset val="134"/>
        <scheme val="minor"/>
      </rPr>
      <t>-</t>
    </r>
    <r>
      <rPr>
        <sz val="11"/>
        <rFont val="宋体"/>
        <charset val="134"/>
        <scheme val="minor"/>
      </rPr>
      <t>NK cells</t>
    </r>
  </si>
  <si>
    <r>
      <rPr>
        <sz val="11"/>
        <rFont val="宋体"/>
        <charset val="134"/>
        <scheme val="minor"/>
      </rPr>
      <t>HLA-DR</t>
    </r>
    <r>
      <rPr>
        <vertAlign val="superscript"/>
        <sz val="11"/>
        <rFont val="宋体"/>
        <charset val="134"/>
        <scheme val="minor"/>
      </rPr>
      <t>+</t>
    </r>
  </si>
  <si>
    <r>
      <rPr>
        <sz val="11"/>
        <rFont val="宋体"/>
        <charset val="134"/>
        <scheme val="minor"/>
      </rPr>
      <t>CD69</t>
    </r>
    <r>
      <rPr>
        <vertAlign val="superscript"/>
        <sz val="11"/>
        <rFont val="宋体"/>
        <charset val="134"/>
        <scheme val="minor"/>
      </rPr>
      <t>+</t>
    </r>
  </si>
  <si>
    <t>Severe/Critical</t>
  </si>
  <si>
    <t xml:space="preserve">Mild/Moderate
</t>
  </si>
  <si>
    <t>Acute stage</t>
  </si>
  <si>
    <t>Convalescence stage</t>
  </si>
  <si>
    <r>
      <rPr>
        <sz val="11"/>
        <rFont val="宋体"/>
        <charset val="134"/>
        <scheme val="minor"/>
      </rPr>
      <t>Ki-67</t>
    </r>
    <r>
      <rPr>
        <vertAlign val="superscript"/>
        <sz val="11"/>
        <rFont val="宋体"/>
        <charset val="134"/>
        <scheme val="minor"/>
      </rPr>
      <t>+</t>
    </r>
  </si>
  <si>
    <t>57.2%</t>
  </si>
  <si>
    <t>27.17%</t>
  </si>
  <si>
    <t>43.58%</t>
  </si>
  <si>
    <t>44.65%</t>
  </si>
  <si>
    <t>40.2%</t>
  </si>
  <si>
    <t>68.01%</t>
  </si>
  <si>
    <t>25.47%</t>
  </si>
  <si>
    <t>23.45%</t>
  </si>
  <si>
    <t>26.65%</t>
  </si>
  <si>
    <t>22.09%</t>
  </si>
  <si>
    <t>25.51%</t>
  </si>
  <si>
    <t>P138</t>
  </si>
  <si>
    <t>5.53%</t>
  </si>
  <si>
    <t>P111</t>
  </si>
  <si>
    <t>Mild/Moderate</t>
  </si>
  <si>
    <t>23.81%</t>
  </si>
  <si>
    <t>23.24%</t>
  </si>
  <si>
    <t>P76</t>
  </si>
  <si>
    <t>5.73%</t>
  </si>
  <si>
    <t>P93</t>
  </si>
  <si>
    <t>4.01%</t>
  </si>
  <si>
    <t>P104</t>
  </si>
  <si>
    <t>9.22%</t>
  </si>
  <si>
    <t>P59</t>
  </si>
  <si>
    <t>19.42%</t>
  </si>
  <si>
    <t>5.03%</t>
  </si>
  <si>
    <t>3.07%</t>
  </si>
  <si>
    <t>2.8%</t>
  </si>
  <si>
    <t>5.54%</t>
  </si>
  <si>
    <t>4.95%</t>
  </si>
  <si>
    <t>3.89%</t>
  </si>
  <si>
    <t>5.44%</t>
  </si>
  <si>
    <t>0.96%</t>
  </si>
  <si>
    <t>5.78%</t>
  </si>
  <si>
    <t>1.47%</t>
  </si>
  <si>
    <t>1.9%</t>
  </si>
  <si>
    <t>1.31%</t>
  </si>
  <si>
    <t>0.52%</t>
  </si>
  <si>
    <t>24.38%</t>
  </si>
  <si>
    <t>Q19</t>
  </si>
  <si>
    <t>24.14%</t>
  </si>
  <si>
    <t>P15139</t>
  </si>
  <si>
    <t>3.59%</t>
  </si>
  <si>
    <t>Z51</t>
  </si>
  <si>
    <t>13.1%</t>
  </si>
  <si>
    <t>1.14%</t>
  </si>
  <si>
    <t>P169</t>
  </si>
  <si>
    <t>6.44%</t>
  </si>
  <si>
    <t>P58</t>
  </si>
  <si>
    <t>Gated on CD56dimCD16+NKG2A-NKG2C-CD57-NK cells</t>
  </si>
  <si>
    <t>Gated on CD56dimCD16+NKG2A+NKG2C-CD57-NK cells</t>
  </si>
  <si>
    <t>Perforin+</t>
  </si>
  <si>
    <t>Granzyme B+</t>
  </si>
  <si>
    <t>CD107a+</t>
  </si>
  <si>
    <t>Uninfected controls</t>
  </si>
  <si>
    <t>NC5</t>
  </si>
  <si>
    <t>NC6</t>
  </si>
  <si>
    <t>NC7</t>
  </si>
  <si>
    <t>TNF-α+</t>
  </si>
  <si>
    <t>INF-γ+</t>
  </si>
  <si>
    <t>INF-γ+TNF-α+</t>
  </si>
  <si>
    <t>P114</t>
  </si>
  <si>
    <t>P148</t>
  </si>
  <si>
    <t>Q17</t>
  </si>
  <si>
    <t>GrmB+</t>
  </si>
  <si>
    <t>test1</t>
  </si>
  <si>
    <t>test2</t>
  </si>
  <si>
    <t>test3</t>
  </si>
  <si>
    <t>HLA-E MFI</t>
  </si>
  <si>
    <t>FI</t>
  </si>
  <si>
    <t>No peptide</t>
  </si>
  <si>
    <t>NP5</t>
  </si>
  <si>
    <t>GP7</t>
  </si>
  <si>
    <t>GP8</t>
  </si>
  <si>
    <t>GP20</t>
  </si>
  <si>
    <t>HLA-Cw*03</t>
  </si>
  <si>
    <t>MAGE-1/PP65</t>
  </si>
  <si>
    <t/>
  </si>
  <si>
    <r>
      <rPr>
        <sz val="11"/>
        <color theme="1"/>
        <rFont val="宋体"/>
        <charset val="134"/>
        <scheme val="minor"/>
      </rPr>
      <t>CD94/NKG2A</t>
    </r>
    <r>
      <rPr>
        <vertAlign val="superscript"/>
        <sz val="11"/>
        <color theme="1"/>
        <rFont val="宋体"/>
        <charset val="134"/>
        <scheme val="minor"/>
      </rPr>
      <t>+</t>
    </r>
    <r>
      <rPr>
        <sz val="11"/>
        <color theme="1"/>
        <rFont val="宋体"/>
        <charset val="134"/>
        <scheme val="minor"/>
      </rPr>
      <t>HLA-E</t>
    </r>
    <r>
      <rPr>
        <vertAlign val="superscript"/>
        <sz val="11"/>
        <color theme="1"/>
        <rFont val="宋体"/>
        <charset val="134"/>
        <scheme val="minor"/>
      </rPr>
      <t>+</t>
    </r>
  </si>
  <si>
    <r>
      <rPr>
        <sz val="11"/>
        <color theme="1"/>
        <rFont val="宋体"/>
        <charset val="134"/>
        <scheme val="minor"/>
      </rPr>
      <t>CD94/NKG2C</t>
    </r>
    <r>
      <rPr>
        <vertAlign val="superscript"/>
        <sz val="11"/>
        <color theme="1"/>
        <rFont val="宋体"/>
        <charset val="134"/>
        <scheme val="minor"/>
      </rPr>
      <t>+</t>
    </r>
    <r>
      <rPr>
        <sz val="11"/>
        <color theme="1"/>
        <rFont val="宋体"/>
        <charset val="134"/>
        <scheme val="minor"/>
      </rPr>
      <t>HLA-E</t>
    </r>
    <r>
      <rPr>
        <vertAlign val="superscript"/>
        <sz val="11"/>
        <color theme="1"/>
        <rFont val="宋体"/>
        <charset val="134"/>
        <scheme val="minor"/>
      </rPr>
      <t>+</t>
    </r>
  </si>
  <si>
    <t>MAGE-1</t>
  </si>
  <si>
    <r>
      <rPr>
        <sz val="11"/>
        <rFont val="宋体"/>
        <charset val="134"/>
        <scheme val="minor"/>
      </rPr>
      <t>tetramer</t>
    </r>
    <r>
      <rPr>
        <vertAlign val="superscript"/>
        <sz val="11"/>
        <rFont val="宋体"/>
        <charset val="134"/>
        <scheme val="minor"/>
      </rPr>
      <t>+</t>
    </r>
    <r>
      <rPr>
        <sz val="11"/>
        <rFont val="宋体"/>
        <charset val="134"/>
        <scheme val="minor"/>
      </rPr>
      <t>%(NP5-QLGQRIIVL)</t>
    </r>
  </si>
  <si>
    <t>NC66</t>
  </si>
  <si>
    <r>
      <rPr>
        <sz val="11"/>
        <color theme="1"/>
        <rFont val="宋体"/>
        <charset val="134"/>
        <scheme val="minor"/>
      </rPr>
      <t>TNF-α</t>
    </r>
    <r>
      <rPr>
        <vertAlign val="superscript"/>
        <sz val="11"/>
        <color theme="1"/>
        <rFont val="宋体"/>
        <charset val="134"/>
        <scheme val="minor"/>
      </rPr>
      <t>+</t>
    </r>
  </si>
  <si>
    <r>
      <rPr>
        <sz val="11"/>
        <color theme="1"/>
        <rFont val="宋体"/>
        <charset val="134"/>
        <scheme val="minor"/>
      </rPr>
      <t>CD107a</t>
    </r>
    <r>
      <rPr>
        <vertAlign val="superscript"/>
        <sz val="11"/>
        <color theme="1"/>
        <rFont val="宋体"/>
        <charset val="134"/>
        <scheme val="minor"/>
      </rPr>
      <t>+</t>
    </r>
  </si>
  <si>
    <r>
      <rPr>
        <sz val="11"/>
        <color theme="1"/>
        <rFont val="宋体"/>
        <charset val="134"/>
        <scheme val="minor"/>
      </rPr>
      <t>Perforin</t>
    </r>
    <r>
      <rPr>
        <vertAlign val="superscript"/>
        <sz val="11"/>
        <color theme="1"/>
        <rFont val="宋体"/>
        <charset val="134"/>
        <scheme val="minor"/>
      </rPr>
      <t>+</t>
    </r>
  </si>
  <si>
    <t>Q14</t>
  </si>
  <si>
    <t>P71</t>
  </si>
  <si>
    <t>25.91%</t>
  </si>
  <si>
    <t>3.05%</t>
  </si>
  <si>
    <t>38.57%</t>
  </si>
  <si>
    <t>38.08%</t>
  </si>
  <si>
    <t>P77</t>
  </si>
  <si>
    <t>17.39%</t>
  </si>
  <si>
    <t>9.45%</t>
  </si>
  <si>
    <t>61.47%</t>
  </si>
  <si>
    <t>35.17%</t>
  </si>
  <si>
    <t>P119</t>
  </si>
  <si>
    <t>55.02%</t>
  </si>
  <si>
    <t>3.72%</t>
  </si>
  <si>
    <t>47.65%</t>
  </si>
  <si>
    <t>35.37%</t>
  </si>
  <si>
    <t>P120</t>
  </si>
  <si>
    <t>28.19%</t>
  </si>
  <si>
    <t>7.45%</t>
  </si>
  <si>
    <t>33.59%</t>
  </si>
  <si>
    <t>28.24%</t>
  </si>
  <si>
    <t>WXY</t>
  </si>
  <si>
    <t>22.39%</t>
  </si>
  <si>
    <t>1.27%</t>
  </si>
  <si>
    <t>17.24%</t>
  </si>
  <si>
    <t>1.25%</t>
  </si>
  <si>
    <t>NC27</t>
  </si>
  <si>
    <t>NCLJC</t>
  </si>
  <si>
    <t>NC8</t>
  </si>
  <si>
    <t>NCJD</t>
  </si>
  <si>
    <t>NC39</t>
  </si>
  <si>
    <t>HLA-Cw3</t>
  </si>
  <si>
    <t>BZLF1</t>
  </si>
  <si>
    <t>PP65</t>
  </si>
  <si>
    <t>Gated on CD107a+CD56dimCD16+NKG2A+NKG2C-CD57-NK cells</t>
  </si>
  <si>
    <t>Gated on CD107a+CD56dimCD16+NKG2A-NKG2C-CD57-NK cells</t>
  </si>
  <si>
    <t>Gated on Perforin+CD56dimCD16+NKG2A+NKG2C-CD57-NK cells</t>
  </si>
  <si>
    <t>Gated on Perforin+CD56dimCD16+NKG2A-NKG2C-CD57-NK cells</t>
  </si>
  <si>
    <r>
      <t>Gated on TNF-</t>
    </r>
    <r>
      <rPr>
        <b/>
        <sz val="11"/>
        <color theme="1"/>
        <rFont val="Arial"/>
        <family val="2"/>
      </rPr>
      <t>α</t>
    </r>
    <r>
      <rPr>
        <sz val="11"/>
        <color theme="1"/>
        <rFont val="宋体"/>
        <charset val="134"/>
        <scheme val="minor"/>
      </rPr>
      <t>+CD56dimCD16+NKG2A+NKG2C-CD57-NK cells</t>
    </r>
  </si>
  <si>
    <r>
      <rPr>
        <sz val="11"/>
        <color theme="1"/>
        <rFont val="宋体"/>
        <charset val="134"/>
        <scheme val="minor"/>
      </rPr>
      <t>Gated on TNF-</t>
    </r>
    <r>
      <rPr>
        <sz val="11"/>
        <color theme="1"/>
        <rFont val="Arial"/>
        <family val="2"/>
      </rPr>
      <t>α</t>
    </r>
    <r>
      <rPr>
        <sz val="11"/>
        <color theme="1"/>
        <rFont val="宋体"/>
        <charset val="134"/>
        <scheme val="minor"/>
      </rPr>
      <t>+CD56dimCD16+NKG2A-NKG2C-CD57-NK cells</t>
    </r>
  </si>
  <si>
    <t>CD56dimNKG2A+NK cells</t>
  </si>
  <si>
    <t>BFZL1</t>
  </si>
  <si>
    <t>CD56dimNKG2A-NK cells</t>
  </si>
  <si>
    <r>
      <t>tetramer</t>
    </r>
    <r>
      <rPr>
        <vertAlign val="superscript"/>
        <sz val="11"/>
        <rFont val="宋体"/>
        <charset val="134"/>
        <scheme val="minor"/>
      </rPr>
      <t>+</t>
    </r>
    <r>
      <rPr>
        <sz val="11"/>
        <rFont val="宋体"/>
        <charset val="134"/>
        <scheme val="minor"/>
      </rPr>
      <t>%(GP8-QLGQRIIVL)</t>
    </r>
    <phoneticPr fontId="16" type="noConversion"/>
  </si>
  <si>
    <t>1.94</t>
    <phoneticPr fontId="16" type="noConversion"/>
  </si>
  <si>
    <t>Z19</t>
    <phoneticPr fontId="16" type="noConversion"/>
  </si>
  <si>
    <t>NC1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8" formatCode="0.00_ "/>
    <numFmt numFmtId="179" formatCode="0_ "/>
  </numFmts>
  <fonts count="18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0"/>
      <name val="Arial"/>
    </font>
    <font>
      <sz val="11"/>
      <name val="宋体"/>
      <charset val="134"/>
      <scheme val="minor"/>
    </font>
    <font>
      <sz val="11"/>
      <color indexed="8"/>
      <name val="宋体"/>
      <charset val="134"/>
    </font>
    <font>
      <sz val="11"/>
      <name val="宋体"/>
      <charset val="134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name val="宋体"/>
      <charset val="134"/>
    </font>
    <font>
      <vertAlign val="superscript"/>
      <sz val="11"/>
      <color theme="1"/>
      <name val="宋体"/>
      <charset val="134"/>
      <scheme val="minor"/>
    </font>
    <font>
      <vertAlign val="superscript"/>
      <sz val="11"/>
      <name val="宋体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宋体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0" borderId="0" xfId="0" applyNumberFormat="1">
      <alignment vertical="center"/>
    </xf>
    <xf numFmtId="9" fontId="3" fillId="0" borderId="0" xfId="0" applyNumberFormat="1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>
      <alignment vertical="center"/>
    </xf>
    <xf numFmtId="49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178" fontId="0" fillId="0" borderId="0" xfId="0" applyNumberFormat="1" applyAlignment="1">
      <alignment horizontal="left" vertical="center"/>
    </xf>
    <xf numFmtId="0" fontId="4" fillId="0" borderId="0" xfId="0" applyFont="1" applyAlignment="1">
      <alignment horizontal="left" vertical="center"/>
    </xf>
    <xf numFmtId="179" fontId="4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49" fontId="5" fillId="2" borderId="0" xfId="0" applyNumberFormat="1" applyFont="1" applyFill="1" applyAlignment="1">
      <alignment horizontal="left" vertical="center"/>
    </xf>
    <xf numFmtId="0" fontId="4" fillId="0" borderId="0" xfId="0" applyFont="1" applyAlignment="1">
      <alignment horizontal="left"/>
    </xf>
    <xf numFmtId="49" fontId="4" fillId="0" borderId="0" xfId="0" applyNumberFormat="1" applyFont="1">
      <alignment vertical="center"/>
    </xf>
    <xf numFmtId="10" fontId="6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49" fontId="9" fillId="0" borderId="0" xfId="0" applyNumberFormat="1" applyFont="1" applyAlignment="1">
      <alignment horizontal="left" vertical="center"/>
    </xf>
    <xf numFmtId="10" fontId="9" fillId="0" borderId="0" xfId="0" applyNumberFormat="1" applyFont="1" applyAlignment="1">
      <alignment horizontal="left" vertical="center"/>
    </xf>
    <xf numFmtId="3" fontId="3" fillId="0" borderId="0" xfId="0" applyNumberFormat="1" applyFont="1" applyAlignment="1">
      <alignment horizontal="left" vertical="center"/>
    </xf>
    <xf numFmtId="0" fontId="0" fillId="0" borderId="0" xfId="0" quotePrefix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49" fontId="17" fillId="0" borderId="0" xfId="0" applyNumberFormat="1" applyFont="1" applyAlignment="1">
      <alignment horizontal="left" vertical="center"/>
    </xf>
    <xf numFmtId="0" fontId="17" fillId="0" borderId="0" xfId="0" applyFont="1" applyAlignment="1">
      <alignment horizontal="left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6"/>
  <sheetViews>
    <sheetView workbookViewId="0">
      <selection activeCell="K57" sqref="K57"/>
    </sheetView>
  </sheetViews>
  <sheetFormatPr defaultColWidth="8.73046875" defaultRowHeight="13.5" x14ac:dyDescent="0.3"/>
  <cols>
    <col min="1" max="1" width="21.53125" style="6" customWidth="1"/>
    <col min="2" max="2" width="8.73046875" style="6"/>
    <col min="3" max="3" width="12.9296875" style="6" customWidth="1"/>
    <col min="4" max="16384" width="8.73046875" style="6"/>
  </cols>
  <sheetData>
    <row r="1" spans="1:4" ht="15.4" x14ac:dyDescent="0.3">
      <c r="A1" s="33" t="s">
        <v>0</v>
      </c>
      <c r="B1" s="33"/>
      <c r="C1" s="33"/>
    </row>
    <row r="2" spans="1:4" ht="15.4" x14ac:dyDescent="0.3">
      <c r="C2" s="6" t="s">
        <v>1</v>
      </c>
    </row>
    <row r="3" spans="1:4" x14ac:dyDescent="0.3">
      <c r="A3" s="33" t="s">
        <v>2</v>
      </c>
      <c r="B3" s="18">
        <v>2307</v>
      </c>
      <c r="C3" s="10">
        <v>0.19400000000000001</v>
      </c>
      <c r="D3"/>
    </row>
    <row r="4" spans="1:4" x14ac:dyDescent="0.3">
      <c r="A4" s="33"/>
      <c r="B4" s="18">
        <v>2308</v>
      </c>
      <c r="C4" s="10">
        <v>5.16E-2</v>
      </c>
      <c r="D4"/>
    </row>
    <row r="5" spans="1:4" x14ac:dyDescent="0.3">
      <c r="A5" s="33"/>
      <c r="B5" s="18" t="s">
        <v>3</v>
      </c>
      <c r="C5" s="10">
        <v>0.1237</v>
      </c>
      <c r="D5"/>
    </row>
    <row r="6" spans="1:4" x14ac:dyDescent="0.3">
      <c r="A6" s="33"/>
      <c r="B6" s="18" t="s">
        <v>4</v>
      </c>
      <c r="C6" s="10">
        <v>8.4400000000000003E-2</v>
      </c>
      <c r="D6"/>
    </row>
    <row r="7" spans="1:4" x14ac:dyDescent="0.3">
      <c r="A7" s="33"/>
      <c r="B7" s="18" t="s">
        <v>5</v>
      </c>
      <c r="C7" s="10">
        <v>0.1215</v>
      </c>
      <c r="D7"/>
    </row>
    <row r="8" spans="1:4" x14ac:dyDescent="0.3">
      <c r="A8" s="33"/>
      <c r="B8" s="18" t="s">
        <v>6</v>
      </c>
      <c r="C8" s="10">
        <v>0.10780000000000001</v>
      </c>
      <c r="D8"/>
    </row>
    <row r="9" spans="1:4" x14ac:dyDescent="0.3">
      <c r="A9" s="33"/>
      <c r="B9" s="18" t="s">
        <v>7</v>
      </c>
      <c r="C9" s="10">
        <v>0.13139999999999999</v>
      </c>
      <c r="D9"/>
    </row>
    <row r="10" spans="1:4" x14ac:dyDescent="0.3">
      <c r="A10" s="33"/>
      <c r="B10" s="18" t="s">
        <v>8</v>
      </c>
      <c r="C10" s="10">
        <v>0.15959999999999999</v>
      </c>
      <c r="D10"/>
    </row>
    <row r="11" spans="1:4" x14ac:dyDescent="0.3">
      <c r="A11" s="33"/>
      <c r="B11" s="18" t="s">
        <v>9</v>
      </c>
      <c r="C11" s="10">
        <v>0.28699999999999998</v>
      </c>
      <c r="D11"/>
    </row>
    <row r="12" spans="1:4" x14ac:dyDescent="0.3">
      <c r="A12" s="33"/>
      <c r="B12" s="18" t="s">
        <v>10</v>
      </c>
      <c r="C12" s="10">
        <v>0.1527</v>
      </c>
      <c r="D12"/>
    </row>
    <row r="13" spans="1:4" x14ac:dyDescent="0.3">
      <c r="A13" s="33"/>
      <c r="B13" s="18" t="s">
        <v>11</v>
      </c>
      <c r="C13" s="10">
        <v>7.17E-2</v>
      </c>
      <c r="D13"/>
    </row>
    <row r="14" spans="1:4" x14ac:dyDescent="0.3">
      <c r="A14" s="33"/>
      <c r="B14" s="18" t="s">
        <v>12</v>
      </c>
      <c r="C14" s="10">
        <v>0.12</v>
      </c>
      <c r="D14"/>
    </row>
    <row r="15" spans="1:4" x14ac:dyDescent="0.3">
      <c r="A15" s="33"/>
      <c r="B15" s="18" t="s">
        <v>13</v>
      </c>
      <c r="C15" s="10">
        <v>0.20469999999999999</v>
      </c>
      <c r="D15"/>
    </row>
    <row r="16" spans="1:4" x14ac:dyDescent="0.3">
      <c r="A16" s="33"/>
      <c r="B16" s="6">
        <v>1960</v>
      </c>
      <c r="C16" s="10">
        <v>0.13780000000000001</v>
      </c>
      <c r="D16"/>
    </row>
    <row r="17" spans="1:4" x14ac:dyDescent="0.3">
      <c r="A17" s="33"/>
      <c r="B17" s="6">
        <v>2087</v>
      </c>
      <c r="C17" s="10">
        <v>2.35E-2</v>
      </c>
      <c r="D17"/>
    </row>
    <row r="18" spans="1:4" x14ac:dyDescent="0.3">
      <c r="A18" s="33"/>
      <c r="B18" s="6">
        <v>2090</v>
      </c>
      <c r="C18" s="10">
        <v>7.2300000000000003E-2</v>
      </c>
      <c r="D18"/>
    </row>
    <row r="19" spans="1:4" x14ac:dyDescent="0.3">
      <c r="A19" s="33"/>
      <c r="B19" s="6" t="s">
        <v>14</v>
      </c>
      <c r="C19" s="10">
        <v>0.13800000000000001</v>
      </c>
      <c r="D19"/>
    </row>
    <row r="20" spans="1:4" x14ac:dyDescent="0.3">
      <c r="A20" s="33"/>
      <c r="B20" s="6" t="s">
        <v>15</v>
      </c>
      <c r="C20" s="10">
        <v>0.13730000000000001</v>
      </c>
      <c r="D20"/>
    </row>
    <row r="21" spans="1:4" x14ac:dyDescent="0.3">
      <c r="A21" s="33"/>
      <c r="B21" s="6" t="s">
        <v>16</v>
      </c>
      <c r="C21" s="10">
        <v>0.1046</v>
      </c>
      <c r="D21"/>
    </row>
    <row r="22" spans="1:4" x14ac:dyDescent="0.3">
      <c r="A22" s="33"/>
      <c r="B22" s="6" t="s">
        <v>17</v>
      </c>
      <c r="C22" s="10">
        <v>0.21190000000000001</v>
      </c>
      <c r="D22"/>
    </row>
    <row r="23" spans="1:4" x14ac:dyDescent="0.3">
      <c r="A23" s="33"/>
      <c r="B23" s="6" t="s">
        <v>18</v>
      </c>
      <c r="C23" s="10">
        <v>8.5900000000000004E-2</v>
      </c>
      <c r="D23"/>
    </row>
    <row r="24" spans="1:4" x14ac:dyDescent="0.3">
      <c r="A24" s="33"/>
      <c r="B24" s="6" t="s">
        <v>19</v>
      </c>
      <c r="C24" s="10">
        <v>7.6300000000000007E-2</v>
      </c>
      <c r="D24"/>
    </row>
    <row r="25" spans="1:4" x14ac:dyDescent="0.3">
      <c r="A25" s="33"/>
      <c r="B25" s="6" t="s">
        <v>20</v>
      </c>
      <c r="C25" s="10">
        <v>0.1404</v>
      </c>
      <c r="D25"/>
    </row>
    <row r="26" spans="1:4" x14ac:dyDescent="0.3">
      <c r="A26" s="33"/>
      <c r="B26" s="6" t="s">
        <v>21</v>
      </c>
      <c r="C26" s="10">
        <v>1.9300000000000001E-2</v>
      </c>
      <c r="D26"/>
    </row>
    <row r="27" spans="1:4" x14ac:dyDescent="0.3">
      <c r="A27" s="33"/>
      <c r="B27" s="6" t="s">
        <v>22</v>
      </c>
      <c r="C27" s="10">
        <v>0.15709999999999999</v>
      </c>
      <c r="D27"/>
    </row>
    <row r="28" spans="1:4" x14ac:dyDescent="0.3">
      <c r="A28" s="33"/>
      <c r="B28" s="6" t="s">
        <v>23</v>
      </c>
      <c r="C28" s="10">
        <v>0.2077</v>
      </c>
      <c r="D28"/>
    </row>
    <row r="29" spans="1:4" x14ac:dyDescent="0.3">
      <c r="A29" s="33"/>
      <c r="B29" s="6" t="s">
        <v>24</v>
      </c>
      <c r="C29" s="10">
        <v>0.28139999999999998</v>
      </c>
      <c r="D29"/>
    </row>
    <row r="30" spans="1:4" x14ac:dyDescent="0.3">
      <c r="A30" s="33"/>
      <c r="B30" s="6" t="s">
        <v>25</v>
      </c>
      <c r="C30" s="10">
        <v>8.6599999999999996E-2</v>
      </c>
      <c r="D30"/>
    </row>
    <row r="31" spans="1:4" x14ac:dyDescent="0.3">
      <c r="A31" s="33"/>
      <c r="B31" s="6" t="s">
        <v>26</v>
      </c>
      <c r="C31" s="10">
        <v>0.1114</v>
      </c>
      <c r="D31"/>
    </row>
    <row r="32" spans="1:4" x14ac:dyDescent="0.3">
      <c r="A32" s="33"/>
      <c r="B32" s="6" t="s">
        <v>27</v>
      </c>
      <c r="C32" s="10">
        <v>0.192</v>
      </c>
      <c r="D32"/>
    </row>
    <row r="33" spans="1:4" x14ac:dyDescent="0.3">
      <c r="A33" s="33"/>
      <c r="B33" s="20" t="s">
        <v>28</v>
      </c>
      <c r="C33" s="10">
        <v>3.5799999999999998E-2</v>
      </c>
      <c r="D33"/>
    </row>
    <row r="34" spans="1:4" x14ac:dyDescent="0.3">
      <c r="A34" s="33"/>
      <c r="B34" s="20" t="s">
        <v>29</v>
      </c>
      <c r="C34" s="10">
        <v>4.8500000000000001E-2</v>
      </c>
      <c r="D34"/>
    </row>
    <row r="35" spans="1:4" x14ac:dyDescent="0.3">
      <c r="A35" s="33"/>
      <c r="B35" s="20" t="s">
        <v>30</v>
      </c>
      <c r="C35" s="10">
        <v>0.152</v>
      </c>
      <c r="D35"/>
    </row>
    <row r="36" spans="1:4" x14ac:dyDescent="0.3">
      <c r="A36" s="33"/>
      <c r="B36" s="20" t="s">
        <v>31</v>
      </c>
      <c r="C36" s="10">
        <v>4.4200000000000003E-2</v>
      </c>
      <c r="D36"/>
    </row>
    <row r="37" spans="1:4" x14ac:dyDescent="0.3">
      <c r="A37" s="33"/>
      <c r="B37" s="20" t="s">
        <v>32</v>
      </c>
      <c r="C37" s="10">
        <v>0.16589999999999999</v>
      </c>
      <c r="D37"/>
    </row>
    <row r="38" spans="1:4" x14ac:dyDescent="0.3">
      <c r="A38" s="33"/>
      <c r="B38" s="20" t="s">
        <v>33</v>
      </c>
      <c r="C38" s="10">
        <v>8.9999999999999993E-3</v>
      </c>
      <c r="D38"/>
    </row>
    <row r="39" spans="1:4" x14ac:dyDescent="0.3">
      <c r="A39" s="33"/>
      <c r="B39" s="20" t="s">
        <v>34</v>
      </c>
      <c r="C39" s="10">
        <v>6.3E-3</v>
      </c>
      <c r="D39"/>
    </row>
    <row r="40" spans="1:4" x14ac:dyDescent="0.3">
      <c r="A40" s="33"/>
      <c r="B40" s="20" t="s">
        <v>35</v>
      </c>
      <c r="C40" s="10">
        <v>2.3900000000000001E-2</v>
      </c>
      <c r="D40"/>
    </row>
    <row r="41" spans="1:4" x14ac:dyDescent="0.3">
      <c r="A41" s="33"/>
      <c r="B41" s="20" t="s">
        <v>36</v>
      </c>
      <c r="C41" s="10">
        <v>0.127</v>
      </c>
      <c r="D41"/>
    </row>
    <row r="42" spans="1:4" x14ac:dyDescent="0.3">
      <c r="A42" s="33"/>
      <c r="B42" s="20" t="s">
        <v>37</v>
      </c>
      <c r="C42" s="10">
        <v>4.3999999999999997E-2</v>
      </c>
      <c r="D42"/>
    </row>
    <row r="44" spans="1:4" x14ac:dyDescent="0.3">
      <c r="A44" s="33" t="s">
        <v>38</v>
      </c>
      <c r="B44" s="18" t="s">
        <v>39</v>
      </c>
      <c r="C44" s="10">
        <v>0.4677</v>
      </c>
    </row>
    <row r="45" spans="1:4" x14ac:dyDescent="0.3">
      <c r="A45" s="33"/>
      <c r="B45" s="18" t="s">
        <v>40</v>
      </c>
      <c r="C45" s="10">
        <v>0.16750000000000001</v>
      </c>
    </row>
    <row r="46" spans="1:4" x14ac:dyDescent="0.3">
      <c r="A46" s="33"/>
      <c r="B46" s="18" t="s">
        <v>41</v>
      </c>
      <c r="C46" s="10">
        <v>9.0300000000000005E-2</v>
      </c>
    </row>
    <row r="47" spans="1:4" x14ac:dyDescent="0.3">
      <c r="A47" s="33"/>
      <c r="B47" s="18" t="s">
        <v>42</v>
      </c>
      <c r="C47" s="10">
        <v>0.3231</v>
      </c>
    </row>
    <row r="48" spans="1:4" x14ac:dyDescent="0.3">
      <c r="A48" s="33"/>
      <c r="B48" s="18" t="s">
        <v>43</v>
      </c>
      <c r="C48" s="10">
        <v>0.1167</v>
      </c>
    </row>
    <row r="49" spans="1:3" x14ac:dyDescent="0.3">
      <c r="A49" s="33"/>
      <c r="B49" s="18" t="s">
        <v>44</v>
      </c>
      <c r="C49" s="10">
        <v>0.58409999999999995</v>
      </c>
    </row>
    <row r="50" spans="1:3" x14ac:dyDescent="0.3">
      <c r="A50" s="33"/>
      <c r="B50" s="18" t="s">
        <v>45</v>
      </c>
      <c r="C50" s="10">
        <v>0.12609999999999999</v>
      </c>
    </row>
    <row r="51" spans="1:3" x14ac:dyDescent="0.3">
      <c r="A51" s="33"/>
      <c r="B51" s="18" t="s">
        <v>46</v>
      </c>
      <c r="C51" s="10">
        <v>4.58E-2</v>
      </c>
    </row>
    <row r="52" spans="1:3" x14ac:dyDescent="0.3">
      <c r="A52" s="33"/>
      <c r="B52" s="18" t="s">
        <v>47</v>
      </c>
      <c r="C52" s="10">
        <v>2.8799999999999999E-2</v>
      </c>
    </row>
    <row r="53" spans="1:3" x14ac:dyDescent="0.3">
      <c r="A53" s="33"/>
      <c r="B53" s="18" t="s">
        <v>48</v>
      </c>
      <c r="C53" s="10">
        <v>0.33629999999999999</v>
      </c>
    </row>
    <row r="54" spans="1:3" x14ac:dyDescent="0.3">
      <c r="A54" s="33"/>
      <c r="B54" s="18" t="s">
        <v>49</v>
      </c>
      <c r="C54" s="10">
        <v>8.6599999999999996E-2</v>
      </c>
    </row>
    <row r="55" spans="1:3" x14ac:dyDescent="0.3">
      <c r="A55" s="33"/>
      <c r="B55" s="18" t="s">
        <v>50</v>
      </c>
      <c r="C55" s="10">
        <v>5.6300000000000003E-2</v>
      </c>
    </row>
    <row r="56" spans="1:3" x14ac:dyDescent="0.3">
      <c r="A56" s="33"/>
      <c r="B56" s="18" t="s">
        <v>51</v>
      </c>
      <c r="C56" s="10">
        <v>0.29530000000000001</v>
      </c>
    </row>
    <row r="57" spans="1:3" x14ac:dyDescent="0.3">
      <c r="A57" s="33"/>
      <c r="B57" s="18" t="s">
        <v>52</v>
      </c>
      <c r="C57" s="10">
        <v>7.1800000000000003E-2</v>
      </c>
    </row>
    <row r="58" spans="1:3" x14ac:dyDescent="0.3">
      <c r="A58" s="33"/>
      <c r="B58" s="18" t="s">
        <v>53</v>
      </c>
      <c r="C58" s="10">
        <v>5.9200000000000003E-2</v>
      </c>
    </row>
    <row r="59" spans="1:3" x14ac:dyDescent="0.3">
      <c r="A59" s="33"/>
      <c r="B59" s="18" t="s">
        <v>54</v>
      </c>
      <c r="C59" s="10">
        <v>8.7499999999999994E-2</v>
      </c>
    </row>
    <row r="60" spans="1:3" x14ac:dyDescent="0.3">
      <c r="A60" s="33"/>
      <c r="B60" s="18" t="s">
        <v>55</v>
      </c>
      <c r="C60" s="10">
        <v>0.68420000000000003</v>
      </c>
    </row>
    <row r="61" spans="1:3" x14ac:dyDescent="0.3">
      <c r="A61" s="33"/>
      <c r="B61" s="18" t="s">
        <v>56</v>
      </c>
      <c r="C61" s="10">
        <v>0.15790000000000001</v>
      </c>
    </row>
    <row r="62" spans="1:3" x14ac:dyDescent="0.3">
      <c r="A62" s="33"/>
      <c r="B62" s="18" t="s">
        <v>57</v>
      </c>
      <c r="C62" s="10">
        <v>0.159</v>
      </c>
    </row>
    <row r="63" spans="1:3" x14ac:dyDescent="0.3">
      <c r="A63" s="33"/>
      <c r="B63" s="18" t="s">
        <v>58</v>
      </c>
      <c r="C63" s="10">
        <v>0.24579999999999999</v>
      </c>
    </row>
    <row r="64" spans="1:3" x14ac:dyDescent="0.3">
      <c r="A64" s="33"/>
      <c r="B64" s="18" t="s">
        <v>59</v>
      </c>
      <c r="C64" s="10">
        <v>0.25940000000000002</v>
      </c>
    </row>
    <row r="65" spans="1:3" x14ac:dyDescent="0.3">
      <c r="A65" s="33"/>
      <c r="B65" s="18" t="s">
        <v>60</v>
      </c>
      <c r="C65" s="10">
        <v>0.3246</v>
      </c>
    </row>
    <row r="66" spans="1:3" x14ac:dyDescent="0.3">
      <c r="A66" s="33"/>
      <c r="B66" s="18" t="s">
        <v>61</v>
      </c>
      <c r="C66" s="10">
        <v>0.15060000000000001</v>
      </c>
    </row>
  </sheetData>
  <mergeCells count="3">
    <mergeCell ref="A1:C1"/>
    <mergeCell ref="A3:A42"/>
    <mergeCell ref="A44:A66"/>
  </mergeCells>
  <phoneticPr fontId="14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2"/>
  <sheetViews>
    <sheetView workbookViewId="0">
      <selection activeCell="M24" sqref="M24"/>
    </sheetView>
  </sheetViews>
  <sheetFormatPr defaultColWidth="8.73046875" defaultRowHeight="13.5" x14ac:dyDescent="0.3"/>
  <sheetData>
    <row r="1" spans="1:10" x14ac:dyDescent="0.3">
      <c r="A1" s="7"/>
      <c r="B1" s="36" t="s">
        <v>126</v>
      </c>
      <c r="C1" s="36"/>
      <c r="D1" s="36"/>
      <c r="E1" s="36"/>
      <c r="F1" s="26"/>
      <c r="G1" s="36" t="s">
        <v>127</v>
      </c>
      <c r="H1" s="36"/>
      <c r="I1" s="36"/>
      <c r="J1" s="36"/>
    </row>
    <row r="2" spans="1:10" x14ac:dyDescent="0.3">
      <c r="A2" s="7"/>
      <c r="B2" s="7"/>
      <c r="C2" s="27" t="s">
        <v>128</v>
      </c>
      <c r="D2" s="28" t="s">
        <v>129</v>
      </c>
      <c r="E2" s="27" t="s">
        <v>130</v>
      </c>
      <c r="F2" s="7"/>
      <c r="G2" s="7"/>
      <c r="H2" s="27" t="s">
        <v>128</v>
      </c>
      <c r="I2" s="28" t="s">
        <v>129</v>
      </c>
      <c r="J2" s="27" t="s">
        <v>130</v>
      </c>
    </row>
    <row r="3" spans="1:10" x14ac:dyDescent="0.3">
      <c r="A3" s="37" t="s">
        <v>131</v>
      </c>
      <c r="B3" s="26" t="s">
        <v>39</v>
      </c>
      <c r="C3" s="7"/>
      <c r="D3" s="14">
        <v>0.29620000000000002</v>
      </c>
      <c r="E3" s="14">
        <v>0.33400000000000002</v>
      </c>
      <c r="F3" s="37" t="s">
        <v>131</v>
      </c>
      <c r="G3" s="26" t="s">
        <v>39</v>
      </c>
      <c r="H3" s="7"/>
      <c r="I3" s="14">
        <v>0.87319999999999998</v>
      </c>
      <c r="J3" s="14">
        <v>3.2000000000000001E-2</v>
      </c>
    </row>
    <row r="4" spans="1:10" x14ac:dyDescent="0.3">
      <c r="A4" s="38"/>
      <c r="B4" s="26" t="s">
        <v>40</v>
      </c>
      <c r="C4" s="7"/>
      <c r="D4" s="14">
        <v>0.92710000000000004</v>
      </c>
      <c r="E4" s="14">
        <v>8.6099999999999996E-2</v>
      </c>
      <c r="F4" s="38"/>
      <c r="G4" s="26" t="s">
        <v>40</v>
      </c>
      <c r="H4" s="7"/>
      <c r="I4" s="14">
        <v>0.96120000000000005</v>
      </c>
      <c r="J4" s="14">
        <v>6.1800000000000001E-2</v>
      </c>
    </row>
    <row r="5" spans="1:10" x14ac:dyDescent="0.3">
      <c r="A5" s="38"/>
      <c r="B5" s="26" t="s">
        <v>41</v>
      </c>
      <c r="C5" s="7"/>
      <c r="D5" s="14">
        <v>0.94420000000000004</v>
      </c>
      <c r="E5" s="14">
        <v>6.3500000000000001E-2</v>
      </c>
      <c r="F5" s="38"/>
      <c r="G5" s="26" t="s">
        <v>41</v>
      </c>
      <c r="H5" s="7"/>
      <c r="I5" s="14">
        <v>0.95240000000000002</v>
      </c>
      <c r="J5" s="14">
        <v>5.5E-2</v>
      </c>
    </row>
    <row r="6" spans="1:10" x14ac:dyDescent="0.3">
      <c r="A6" s="38"/>
      <c r="B6" s="26" t="s">
        <v>42</v>
      </c>
      <c r="C6" s="7"/>
      <c r="D6" s="14">
        <v>0.34</v>
      </c>
      <c r="E6" s="14">
        <v>6.2399999999999997E-2</v>
      </c>
      <c r="F6" s="38"/>
      <c r="G6" s="26" t="s">
        <v>42</v>
      </c>
      <c r="H6" s="7"/>
      <c r="I6" s="14">
        <v>0.94410000000000005</v>
      </c>
      <c r="J6" s="14">
        <v>4.1799999999999997E-2</v>
      </c>
    </row>
    <row r="7" spans="1:10" x14ac:dyDescent="0.3">
      <c r="A7" s="38"/>
      <c r="B7" s="26" t="s">
        <v>132</v>
      </c>
      <c r="C7" s="7"/>
      <c r="D7" s="14">
        <v>0.69140000000000001</v>
      </c>
      <c r="E7" s="14">
        <v>7.4099999999999999E-2</v>
      </c>
      <c r="F7" s="38"/>
      <c r="G7" s="26" t="s">
        <v>132</v>
      </c>
      <c r="H7" s="7"/>
      <c r="I7" s="14">
        <v>0.80679999999999996</v>
      </c>
      <c r="J7" s="14">
        <v>3.9100000000000003E-2</v>
      </c>
    </row>
    <row r="8" spans="1:10" x14ac:dyDescent="0.3">
      <c r="A8" s="38"/>
      <c r="B8" s="26" t="s">
        <v>133</v>
      </c>
      <c r="C8" s="7"/>
      <c r="D8" s="14">
        <v>0.8397</v>
      </c>
      <c r="E8" s="14">
        <v>4.7699999999999999E-2</v>
      </c>
      <c r="F8" s="38"/>
      <c r="G8" s="26" t="s">
        <v>133</v>
      </c>
      <c r="H8" s="7"/>
      <c r="I8" s="14">
        <v>0.90380000000000005</v>
      </c>
      <c r="J8" s="14">
        <v>3.3099999999999997E-2</v>
      </c>
    </row>
    <row r="9" spans="1:10" x14ac:dyDescent="0.3">
      <c r="A9" s="38"/>
      <c r="B9" s="26" t="s">
        <v>134</v>
      </c>
      <c r="C9" s="7"/>
      <c r="D9" s="14">
        <v>0.8397</v>
      </c>
      <c r="E9" s="14">
        <v>4.7699999999999999E-2</v>
      </c>
      <c r="F9" s="38"/>
      <c r="G9" s="26" t="s">
        <v>134</v>
      </c>
      <c r="H9" s="27"/>
      <c r="I9" s="14">
        <v>0.89829999999999999</v>
      </c>
      <c r="J9" s="14">
        <v>0.1231</v>
      </c>
    </row>
    <row r="10" spans="1:10" x14ac:dyDescent="0.3">
      <c r="A10" s="38"/>
      <c r="B10" s="26" t="s">
        <v>48</v>
      </c>
      <c r="C10" s="14">
        <v>0.98519999999999996</v>
      </c>
      <c r="D10" s="14">
        <v>0.99829999999999997</v>
      </c>
      <c r="E10" s="14">
        <v>2.8E-3</v>
      </c>
      <c r="F10" s="38"/>
      <c r="G10" s="29" t="s">
        <v>39</v>
      </c>
      <c r="H10" s="30">
        <v>0.71779999999999999</v>
      </c>
      <c r="I10" s="30">
        <v>0.70809999999999995</v>
      </c>
      <c r="J10" s="30">
        <v>0.31309999999999999</v>
      </c>
    </row>
    <row r="11" spans="1:10" x14ac:dyDescent="0.3">
      <c r="A11" s="38"/>
      <c r="B11" s="26" t="s">
        <v>49</v>
      </c>
      <c r="C11" s="14">
        <v>0.95699999999999996</v>
      </c>
      <c r="D11" s="14">
        <v>0.94850000000000001</v>
      </c>
      <c r="E11" s="14">
        <v>2.3900000000000001E-2</v>
      </c>
      <c r="F11" s="38"/>
      <c r="G11" s="29" t="s">
        <v>40</v>
      </c>
      <c r="H11" s="30">
        <v>0.52500000000000002</v>
      </c>
      <c r="I11" s="30">
        <v>0.6472</v>
      </c>
      <c r="J11" s="30">
        <v>0.51600000000000001</v>
      </c>
    </row>
    <row r="12" spans="1:10" x14ac:dyDescent="0.3">
      <c r="A12" s="38"/>
      <c r="B12" s="26" t="s">
        <v>50</v>
      </c>
      <c r="C12" s="14">
        <v>0.79969999999999997</v>
      </c>
      <c r="D12" s="14">
        <v>0.71489999999999998</v>
      </c>
      <c r="E12" s="14">
        <v>4.0599999999999997E-2</v>
      </c>
      <c r="F12" s="38"/>
      <c r="G12" s="29" t="s">
        <v>41</v>
      </c>
      <c r="H12" s="30">
        <v>0.33379999999999999</v>
      </c>
      <c r="I12" s="30">
        <v>0.28360000000000002</v>
      </c>
      <c r="J12" s="30">
        <v>0.1321</v>
      </c>
    </row>
    <row r="13" spans="1:10" x14ac:dyDescent="0.3">
      <c r="A13" s="38"/>
      <c r="B13" s="26" t="s">
        <v>51</v>
      </c>
      <c r="C13" s="14">
        <v>0.93730000000000002</v>
      </c>
      <c r="D13" s="14">
        <v>0.63449999999999995</v>
      </c>
      <c r="E13" s="14">
        <v>2.0400000000000001E-2</v>
      </c>
      <c r="F13" s="38"/>
      <c r="G13" s="29" t="s">
        <v>42</v>
      </c>
      <c r="H13" s="30">
        <v>0.3412</v>
      </c>
      <c r="I13" s="30">
        <v>0.34639999999999999</v>
      </c>
      <c r="J13" s="30">
        <v>0.42220000000000002</v>
      </c>
    </row>
    <row r="14" spans="1:10" x14ac:dyDescent="0.3">
      <c r="A14" s="38"/>
      <c r="B14" s="29" t="s">
        <v>39</v>
      </c>
      <c r="C14" s="14">
        <v>0.78690000000000004</v>
      </c>
      <c r="D14" s="14">
        <v>0.78820000000000001</v>
      </c>
      <c r="E14" s="14">
        <v>0.17910000000000001</v>
      </c>
      <c r="F14" s="38"/>
      <c r="G14" s="29" t="s">
        <v>43</v>
      </c>
      <c r="H14" s="30">
        <v>0.94440000000000002</v>
      </c>
      <c r="I14" s="30">
        <v>0.95330000000000004</v>
      </c>
      <c r="J14" s="30">
        <v>3.3500000000000002E-2</v>
      </c>
    </row>
    <row r="15" spans="1:10" x14ac:dyDescent="0.3">
      <c r="A15" s="38"/>
      <c r="B15" s="29" t="s">
        <v>40</v>
      </c>
      <c r="C15" s="14">
        <v>0.39450000000000002</v>
      </c>
      <c r="D15" s="14">
        <v>0.74509999999999998</v>
      </c>
      <c r="E15" s="14">
        <v>0.48049999999999998</v>
      </c>
      <c r="F15" s="38"/>
      <c r="G15" s="29" t="s">
        <v>44</v>
      </c>
      <c r="H15" s="30">
        <v>0.85599999999999998</v>
      </c>
      <c r="I15" s="30">
        <v>0.79259999999999997</v>
      </c>
      <c r="J15" s="30">
        <v>3.0200000000000001E-2</v>
      </c>
    </row>
    <row r="16" spans="1:10" x14ac:dyDescent="0.3">
      <c r="A16" s="38"/>
      <c r="B16" s="29" t="s">
        <v>41</v>
      </c>
      <c r="C16" s="14">
        <v>0.15429999999999999</v>
      </c>
      <c r="D16" s="14">
        <v>0.1268</v>
      </c>
      <c r="E16" s="14">
        <v>0.17530000000000001</v>
      </c>
      <c r="F16" s="38"/>
      <c r="G16" s="29" t="s">
        <v>45</v>
      </c>
      <c r="H16" s="30">
        <v>0.83609999999999995</v>
      </c>
      <c r="I16" s="30">
        <v>0.81189999999999996</v>
      </c>
      <c r="J16" s="30">
        <v>8.4000000000000005E-2</v>
      </c>
    </row>
    <row r="17" spans="1:10" x14ac:dyDescent="0.3">
      <c r="A17" s="38"/>
      <c r="B17" s="29" t="s">
        <v>42</v>
      </c>
      <c r="C17" s="14">
        <v>0.44690000000000002</v>
      </c>
      <c r="D17" s="14">
        <v>0.44059999999999999</v>
      </c>
      <c r="E17" s="14">
        <v>0.48139999999999999</v>
      </c>
      <c r="F17" s="38"/>
      <c r="G17" s="29" t="s">
        <v>46</v>
      </c>
      <c r="H17" s="30">
        <v>0.66990000000000005</v>
      </c>
      <c r="I17" s="30">
        <v>0.90549999999999997</v>
      </c>
      <c r="J17" s="30">
        <v>0.13469999999999999</v>
      </c>
    </row>
    <row r="18" spans="1:10" x14ac:dyDescent="0.3">
      <c r="A18" s="38"/>
      <c r="B18" s="29" t="s">
        <v>43</v>
      </c>
      <c r="C18" s="7"/>
      <c r="D18" s="14">
        <v>0.92710000000000004</v>
      </c>
      <c r="E18" s="14">
        <v>5.2999999999999999E-2</v>
      </c>
      <c r="F18" s="38"/>
      <c r="G18" s="29" t="s">
        <v>47</v>
      </c>
      <c r="H18" s="30">
        <v>0.85770000000000002</v>
      </c>
      <c r="I18" s="30">
        <v>0.91259999999999997</v>
      </c>
      <c r="J18" s="30">
        <v>0.10009999999999999</v>
      </c>
    </row>
    <row r="19" spans="1:10" x14ac:dyDescent="0.3">
      <c r="A19" s="38"/>
      <c r="B19" s="29" t="s">
        <v>44</v>
      </c>
      <c r="C19" s="7"/>
      <c r="D19" s="14">
        <v>0.79059999999999997</v>
      </c>
      <c r="E19" s="14">
        <v>1.41E-2</v>
      </c>
      <c r="F19" s="38"/>
      <c r="G19" s="29" t="s">
        <v>48</v>
      </c>
      <c r="H19" s="30">
        <v>0.79610000000000003</v>
      </c>
      <c r="I19" s="30">
        <v>0.85340000000000005</v>
      </c>
      <c r="J19" s="30">
        <v>0.3206</v>
      </c>
    </row>
    <row r="20" spans="1:10" x14ac:dyDescent="0.3">
      <c r="A20" s="38"/>
      <c r="B20" s="29" t="s">
        <v>45</v>
      </c>
      <c r="C20" s="7"/>
      <c r="D20" s="14">
        <v>0.90400000000000003</v>
      </c>
      <c r="E20" s="14">
        <v>1.8499999999999999E-2</v>
      </c>
      <c r="F20" s="38"/>
      <c r="G20" s="29" t="s">
        <v>49</v>
      </c>
      <c r="H20" s="30">
        <v>0.77070000000000005</v>
      </c>
      <c r="I20" s="30">
        <v>0.81799999999999995</v>
      </c>
      <c r="J20" s="30">
        <v>0.1673</v>
      </c>
    </row>
    <row r="21" spans="1:10" x14ac:dyDescent="0.3">
      <c r="A21" s="38"/>
      <c r="B21" s="29" t="s">
        <v>46</v>
      </c>
      <c r="C21" s="7"/>
      <c r="D21" s="14">
        <v>0.90200000000000002</v>
      </c>
      <c r="E21" s="14">
        <v>0.1019</v>
      </c>
      <c r="F21" s="38"/>
      <c r="G21" s="29" t="s">
        <v>50</v>
      </c>
      <c r="H21" s="30">
        <v>0.73619999999999997</v>
      </c>
      <c r="I21" s="30">
        <v>0.71579999999999999</v>
      </c>
      <c r="J21" s="30">
        <v>0.15229999999999999</v>
      </c>
    </row>
    <row r="22" spans="1:10" x14ac:dyDescent="0.3">
      <c r="A22" s="38"/>
      <c r="B22" s="29" t="s">
        <v>47</v>
      </c>
      <c r="C22" s="7"/>
      <c r="D22" s="14">
        <v>0.96930000000000005</v>
      </c>
      <c r="E22" s="14">
        <v>7.1999999999999995E-2</v>
      </c>
      <c r="F22" s="38"/>
      <c r="G22" s="29" t="s">
        <v>51</v>
      </c>
      <c r="H22" s="30">
        <v>0.85860000000000003</v>
      </c>
      <c r="I22" s="30">
        <v>0.59950000000000003</v>
      </c>
      <c r="J22" s="30">
        <v>7.1400000000000005E-2</v>
      </c>
    </row>
  </sheetData>
  <mergeCells count="4">
    <mergeCell ref="B1:E1"/>
    <mergeCell ref="G1:J1"/>
    <mergeCell ref="A3:A22"/>
    <mergeCell ref="F3:F22"/>
  </mergeCells>
  <phoneticPr fontId="14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46"/>
  <sheetViews>
    <sheetView topLeftCell="A19" workbookViewId="0">
      <selection activeCell="F37" sqref="F37"/>
    </sheetView>
  </sheetViews>
  <sheetFormatPr defaultColWidth="8.73046875" defaultRowHeight="13.5" x14ac:dyDescent="0.3"/>
  <cols>
    <col min="1" max="1" width="23.59765625" style="7" customWidth="1"/>
    <col min="2" max="2" width="9.9296875" style="7" customWidth="1"/>
    <col min="3" max="3" width="12.796875" style="7" customWidth="1"/>
    <col min="4" max="4" width="11.53125" style="7" customWidth="1"/>
    <col min="5" max="5" width="17.19921875" style="7" customWidth="1"/>
    <col min="6" max="16384" width="8.73046875" style="7"/>
  </cols>
  <sheetData>
    <row r="1" spans="1:5" x14ac:dyDescent="0.3">
      <c r="A1" s="33" t="s">
        <v>127</v>
      </c>
      <c r="B1" s="33"/>
      <c r="C1" s="33"/>
    </row>
    <row r="2" spans="1:5" x14ac:dyDescent="0.3">
      <c r="A2" s="6"/>
      <c r="B2" s="6"/>
      <c r="C2" s="6" t="s">
        <v>135</v>
      </c>
      <c r="D2" s="6" t="s">
        <v>136</v>
      </c>
      <c r="E2" s="6" t="s">
        <v>137</v>
      </c>
    </row>
    <row r="3" spans="1:5" x14ac:dyDescent="0.3">
      <c r="A3" s="34" t="s">
        <v>72</v>
      </c>
      <c r="B3" s="13" t="s">
        <v>3</v>
      </c>
      <c r="C3" s="14">
        <v>0.52810000000000001</v>
      </c>
      <c r="D3" s="14">
        <v>0.24940000000000001</v>
      </c>
      <c r="E3" s="14">
        <v>0.1663</v>
      </c>
    </row>
    <row r="4" spans="1:5" x14ac:dyDescent="0.3">
      <c r="A4" s="34"/>
      <c r="B4" s="13" t="s">
        <v>5</v>
      </c>
      <c r="C4" s="14">
        <v>0.63800000000000001</v>
      </c>
      <c r="D4" s="14">
        <v>0.14380000000000001</v>
      </c>
      <c r="E4" s="14">
        <v>0.1328</v>
      </c>
    </row>
    <row r="5" spans="1:5" x14ac:dyDescent="0.3">
      <c r="A5" s="34"/>
      <c r="B5" s="13" t="s">
        <v>7</v>
      </c>
      <c r="C5" s="14">
        <v>1.7100000000000001E-2</v>
      </c>
      <c r="D5" s="14">
        <v>1.3100000000000001E-2</v>
      </c>
      <c r="E5" s="14">
        <v>3.3999999999999998E-3</v>
      </c>
    </row>
    <row r="6" spans="1:5" x14ac:dyDescent="0.3">
      <c r="A6" s="34"/>
      <c r="B6" s="19" t="s">
        <v>10</v>
      </c>
      <c r="C6" s="14">
        <v>2.35E-2</v>
      </c>
      <c r="D6" s="14">
        <v>0.10639999999999999</v>
      </c>
      <c r="E6" s="14">
        <v>1.24E-2</v>
      </c>
    </row>
    <row r="7" spans="1:5" x14ac:dyDescent="0.3">
      <c r="A7" s="34"/>
      <c r="B7" s="19" t="s">
        <v>34</v>
      </c>
      <c r="C7" s="14">
        <v>6.1699999999999998E-2</v>
      </c>
      <c r="D7" s="14">
        <v>0.1605</v>
      </c>
      <c r="E7" s="14">
        <v>3.6999999999999998E-2</v>
      </c>
    </row>
    <row r="8" spans="1:5" x14ac:dyDescent="0.3">
      <c r="A8" s="34"/>
      <c r="B8" s="8" t="s">
        <v>118</v>
      </c>
      <c r="C8" s="14">
        <v>6.59E-2</v>
      </c>
      <c r="D8" s="14">
        <v>0.23350000000000001</v>
      </c>
      <c r="E8" s="14">
        <v>3.2899999999999999E-2</v>
      </c>
    </row>
    <row r="9" spans="1:5" x14ac:dyDescent="0.3">
      <c r="A9" s="34"/>
      <c r="B9" s="19" t="s">
        <v>36</v>
      </c>
      <c r="C9" s="14">
        <v>1.9800000000000002E-2</v>
      </c>
      <c r="D9" s="14">
        <v>3.9699999999999999E-2</v>
      </c>
      <c r="E9" s="14">
        <v>1.4E-3</v>
      </c>
    </row>
    <row r="10" spans="1:5" x14ac:dyDescent="0.3">
      <c r="A10" s="34"/>
      <c r="B10" s="19" t="s">
        <v>37</v>
      </c>
      <c r="C10" s="14">
        <v>3.7900000000000003E-2</v>
      </c>
      <c r="D10" s="14">
        <v>6.0600000000000001E-2</v>
      </c>
      <c r="E10" s="14">
        <v>2.2700000000000001E-2</v>
      </c>
    </row>
    <row r="11" spans="1:5" x14ac:dyDescent="0.3">
      <c r="A11" s="34"/>
      <c r="B11" s="13" t="s">
        <v>8</v>
      </c>
      <c r="C11" s="14">
        <v>2.3400000000000001E-2</v>
      </c>
      <c r="D11" s="14">
        <v>6.8699999999999997E-2</v>
      </c>
      <c r="E11" s="14">
        <v>1.0200000000000001E-2</v>
      </c>
    </row>
    <row r="12" spans="1:5" x14ac:dyDescent="0.3">
      <c r="A12" s="34"/>
      <c r="B12" s="7">
        <v>2049</v>
      </c>
      <c r="C12" s="14">
        <v>1.35E-2</v>
      </c>
      <c r="D12" s="14">
        <v>5.7599999999999998E-2</v>
      </c>
      <c r="E12" s="14">
        <v>4.4000000000000003E-3</v>
      </c>
    </row>
    <row r="13" spans="1:5" x14ac:dyDescent="0.3">
      <c r="A13" s="34"/>
      <c r="B13" s="19" t="s">
        <v>138</v>
      </c>
      <c r="C13" s="14">
        <v>0.1515</v>
      </c>
      <c r="D13" s="14">
        <v>0.2828</v>
      </c>
      <c r="E13" s="14">
        <v>1.01E-2</v>
      </c>
    </row>
    <row r="14" spans="1:5" x14ac:dyDescent="0.3">
      <c r="A14" s="34"/>
      <c r="B14" s="19" t="s">
        <v>88</v>
      </c>
      <c r="C14" s="14">
        <v>0.70760000000000001</v>
      </c>
      <c r="D14" s="14">
        <v>6.9800000000000001E-2</v>
      </c>
      <c r="E14" s="14">
        <v>0.01</v>
      </c>
    </row>
    <row r="15" spans="1:5" x14ac:dyDescent="0.3">
      <c r="A15" s="34"/>
      <c r="B15" s="19" t="s">
        <v>90</v>
      </c>
      <c r="C15" s="14">
        <v>0.42370000000000002</v>
      </c>
      <c r="D15" s="14">
        <v>3.39E-2</v>
      </c>
      <c r="E15" s="14">
        <v>3.39E-2</v>
      </c>
    </row>
    <row r="17" spans="1:6" x14ac:dyDescent="0.3">
      <c r="A17" s="33" t="s">
        <v>91</v>
      </c>
      <c r="B17" s="7" t="s">
        <v>139</v>
      </c>
      <c r="C17" s="14">
        <v>6.25E-2</v>
      </c>
      <c r="D17" s="14">
        <v>0.1875</v>
      </c>
      <c r="E17" s="14">
        <v>3.1300000000000001E-2</v>
      </c>
    </row>
    <row r="18" spans="1:6" x14ac:dyDescent="0.3">
      <c r="A18" s="33"/>
      <c r="B18" s="8" t="s">
        <v>140</v>
      </c>
      <c r="C18" s="14">
        <v>0</v>
      </c>
      <c r="D18" s="14">
        <v>0.1176</v>
      </c>
      <c r="E18" s="14">
        <v>0</v>
      </c>
    </row>
    <row r="19" spans="1:6" x14ac:dyDescent="0.3">
      <c r="A19" s="33"/>
      <c r="B19" s="19" t="s">
        <v>30</v>
      </c>
      <c r="C19" s="14">
        <v>3.0800000000000001E-2</v>
      </c>
      <c r="D19" s="14">
        <v>4.19E-2</v>
      </c>
      <c r="E19" s="14">
        <v>1.12E-2</v>
      </c>
      <c r="F19" s="8"/>
    </row>
    <row r="20" spans="1:6" x14ac:dyDescent="0.3">
      <c r="A20" s="33"/>
      <c r="B20" s="19" t="s">
        <v>31</v>
      </c>
      <c r="C20" s="14">
        <v>0.21049999999999999</v>
      </c>
      <c r="D20" s="14">
        <v>0.21049999999999999</v>
      </c>
      <c r="E20" s="14">
        <v>0.15790000000000001</v>
      </c>
      <c r="F20" s="8"/>
    </row>
    <row r="21" spans="1:6" x14ac:dyDescent="0.3">
      <c r="A21" s="33"/>
      <c r="B21" s="7">
        <v>1961</v>
      </c>
      <c r="C21" s="14">
        <v>2.3099999999999999E-2</v>
      </c>
      <c r="D21" s="14">
        <v>4.7500000000000001E-2</v>
      </c>
      <c r="E21" s="14">
        <v>5.7000000000000002E-3</v>
      </c>
      <c r="F21" s="8"/>
    </row>
    <row r="22" spans="1:6" x14ac:dyDescent="0.3">
      <c r="A22" s="33"/>
      <c r="B22" s="7">
        <v>2087</v>
      </c>
      <c r="C22" s="14">
        <v>0.78769999999999996</v>
      </c>
      <c r="D22" s="14">
        <v>7.0499999999999993E-2</v>
      </c>
      <c r="E22" s="14">
        <v>4.1999999999999997E-3</v>
      </c>
      <c r="F22" s="24"/>
    </row>
    <row r="23" spans="1:6" x14ac:dyDescent="0.3">
      <c r="A23" s="33"/>
      <c r="B23" s="7">
        <v>2090</v>
      </c>
      <c r="C23" s="14">
        <v>0.60460000000000003</v>
      </c>
      <c r="D23" s="14">
        <v>5.4699999999999999E-2</v>
      </c>
      <c r="E23" s="14">
        <v>3.7000000000000002E-3</v>
      </c>
    </row>
    <row r="24" spans="1:6" x14ac:dyDescent="0.3">
      <c r="A24" s="33"/>
      <c r="B24" s="19" t="s">
        <v>96</v>
      </c>
      <c r="C24" s="14">
        <v>0.82310000000000005</v>
      </c>
      <c r="D24" s="14">
        <v>3.0099999999999998E-2</v>
      </c>
      <c r="E24" s="14">
        <v>8.0000000000000002E-3</v>
      </c>
    </row>
    <row r="25" spans="1:6" x14ac:dyDescent="0.3">
      <c r="A25" s="33"/>
      <c r="B25" s="19" t="s">
        <v>100</v>
      </c>
      <c r="C25" s="14">
        <v>0.32929999999999998</v>
      </c>
      <c r="D25" s="14">
        <v>1.2E-2</v>
      </c>
      <c r="E25" s="14">
        <v>1.2E-2</v>
      </c>
    </row>
    <row r="27" spans="1:6" x14ac:dyDescent="0.3">
      <c r="A27" s="33" t="s">
        <v>38</v>
      </c>
      <c r="B27" s="18" t="s">
        <v>39</v>
      </c>
      <c r="C27" s="14">
        <v>7.2999999999999995E-2</v>
      </c>
      <c r="D27" s="14">
        <v>4.8000000000000001E-2</v>
      </c>
      <c r="E27" s="14">
        <v>1.4200000000000001E-2</v>
      </c>
    </row>
    <row r="28" spans="1:6" x14ac:dyDescent="0.3">
      <c r="A28" s="33"/>
      <c r="B28" s="18" t="s">
        <v>40</v>
      </c>
      <c r="C28" s="14">
        <v>4.0099999999999997E-2</v>
      </c>
      <c r="D28" s="14">
        <v>2.9700000000000001E-2</v>
      </c>
      <c r="E28" s="14">
        <v>5.1999999999999998E-3</v>
      </c>
    </row>
    <row r="29" spans="1:6" x14ac:dyDescent="0.3">
      <c r="A29" s="33"/>
      <c r="B29" s="18" t="s">
        <v>41</v>
      </c>
      <c r="C29" s="14">
        <v>3.9600000000000003E-2</v>
      </c>
      <c r="D29" s="14">
        <v>1.1900000000000001E-2</v>
      </c>
      <c r="E29" s="14">
        <v>3.3999999999999998E-3</v>
      </c>
    </row>
    <row r="30" spans="1:6" x14ac:dyDescent="0.3">
      <c r="A30" s="33"/>
      <c r="B30" s="18" t="s">
        <v>42</v>
      </c>
      <c r="C30" s="14">
        <v>2.18E-2</v>
      </c>
      <c r="D30" s="14">
        <v>1.95E-2</v>
      </c>
      <c r="E30" s="14">
        <v>5.4000000000000003E-3</v>
      </c>
    </row>
    <row r="31" spans="1:6" x14ac:dyDescent="0.3">
      <c r="A31" s="33"/>
      <c r="B31" s="18" t="s">
        <v>43</v>
      </c>
      <c r="C31" s="10">
        <v>2.5999999999999999E-3</v>
      </c>
      <c r="D31" s="14">
        <v>4.3E-3</v>
      </c>
      <c r="E31" s="25"/>
    </row>
    <row r="32" spans="1:6" x14ac:dyDescent="0.3">
      <c r="A32" s="33"/>
      <c r="B32" s="18" t="s">
        <v>44</v>
      </c>
      <c r="C32" s="10">
        <v>5.4000000000000003E-3</v>
      </c>
      <c r="D32" s="14">
        <v>7.6E-3</v>
      </c>
      <c r="E32" s="25"/>
    </row>
    <row r="33" spans="1:5" x14ac:dyDescent="0.3">
      <c r="A33" s="33"/>
      <c r="B33" s="18" t="s">
        <v>45</v>
      </c>
      <c r="C33" s="10">
        <v>2.0999999999999999E-3</v>
      </c>
      <c r="D33" s="14">
        <v>3.0000000000000001E-3</v>
      </c>
      <c r="E33" s="25"/>
    </row>
    <row r="34" spans="1:5" x14ac:dyDescent="0.3">
      <c r="A34" s="33"/>
      <c r="B34" s="18" t="s">
        <v>46</v>
      </c>
      <c r="C34" s="10">
        <v>3.5000000000000001E-3</v>
      </c>
      <c r="D34" s="14">
        <v>7.1999999999999998E-3</v>
      </c>
      <c r="E34" s="25"/>
    </row>
    <row r="35" spans="1:5" x14ac:dyDescent="0.3">
      <c r="A35" s="33"/>
      <c r="B35" s="18" t="s">
        <v>47</v>
      </c>
      <c r="C35" s="10">
        <v>7.9000000000000008E-3</v>
      </c>
      <c r="D35" s="14">
        <v>3.3E-3</v>
      </c>
      <c r="E35" s="25"/>
    </row>
    <row r="36" spans="1:5" x14ac:dyDescent="0.3">
      <c r="A36" s="33"/>
      <c r="B36" s="18" t="s">
        <v>48</v>
      </c>
      <c r="C36" s="14">
        <v>1.72E-2</v>
      </c>
      <c r="D36" s="14">
        <v>2.93E-2</v>
      </c>
      <c r="E36" s="14">
        <v>1.46E-2</v>
      </c>
    </row>
    <row r="37" spans="1:5" x14ac:dyDescent="0.3">
      <c r="A37" s="33"/>
      <c r="B37" s="18" t="s">
        <v>49</v>
      </c>
      <c r="C37" s="14">
        <v>5.0599999999999999E-2</v>
      </c>
      <c r="D37" s="14">
        <v>4.9200000000000001E-2</v>
      </c>
      <c r="E37" s="14">
        <v>3.9699999999999999E-2</v>
      </c>
    </row>
    <row r="38" spans="1:5" x14ac:dyDescent="0.3">
      <c r="A38" s="33"/>
      <c r="B38" s="18" t="s">
        <v>50</v>
      </c>
      <c r="C38" s="14">
        <v>2.5999999999999999E-2</v>
      </c>
      <c r="D38" s="14">
        <v>3.9699999999999999E-2</v>
      </c>
      <c r="E38" s="14">
        <v>2.3300000000000001E-2</v>
      </c>
    </row>
    <row r="39" spans="1:5" x14ac:dyDescent="0.3">
      <c r="A39" s="33"/>
      <c r="B39" s="18" t="s">
        <v>51</v>
      </c>
      <c r="C39" s="14">
        <v>8.3000000000000001E-3</v>
      </c>
      <c r="D39" s="14">
        <v>1.24E-2</v>
      </c>
      <c r="E39" s="14">
        <v>8.9999999999999993E-3</v>
      </c>
    </row>
    <row r="40" spans="1:5" x14ac:dyDescent="0.35">
      <c r="C40" s="5"/>
    </row>
    <row r="41" spans="1:5" x14ac:dyDescent="0.35">
      <c r="C41" s="5"/>
    </row>
    <row r="42" spans="1:5" x14ac:dyDescent="0.35">
      <c r="C42" s="5"/>
    </row>
    <row r="43" spans="1:5" x14ac:dyDescent="0.35">
      <c r="C43" s="5"/>
    </row>
    <row r="44" spans="1:5" x14ac:dyDescent="0.35">
      <c r="C44" s="5"/>
    </row>
    <row r="45" spans="1:5" x14ac:dyDescent="0.35">
      <c r="C45" s="5"/>
    </row>
    <row r="46" spans="1:5" x14ac:dyDescent="0.35">
      <c r="C46" s="5"/>
    </row>
  </sheetData>
  <mergeCells count="4">
    <mergeCell ref="A1:C1"/>
    <mergeCell ref="A3:A15"/>
    <mergeCell ref="A17:A25"/>
    <mergeCell ref="A27:A39"/>
  </mergeCells>
  <phoneticPr fontId="14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50"/>
  <sheetViews>
    <sheetView workbookViewId="0">
      <selection sqref="A1:XFD1048576"/>
    </sheetView>
  </sheetViews>
  <sheetFormatPr defaultColWidth="8.73046875" defaultRowHeight="13.5" x14ac:dyDescent="0.3"/>
  <cols>
    <col min="1" max="1" width="25.33203125" style="6" customWidth="1"/>
    <col min="2" max="2" width="8.73046875" style="6"/>
    <col min="3" max="3" width="10.53125" style="6" customWidth="1"/>
    <col min="4" max="4" width="11.06640625" style="6" customWidth="1"/>
    <col min="5" max="5" width="16.06640625" style="6" customWidth="1"/>
    <col min="6" max="16384" width="8.73046875" style="6"/>
  </cols>
  <sheetData>
    <row r="1" spans="1:6" x14ac:dyDescent="0.3">
      <c r="A1" s="33" t="s">
        <v>127</v>
      </c>
      <c r="B1" s="33"/>
      <c r="C1" s="33"/>
    </row>
    <row r="2" spans="1:6" x14ac:dyDescent="0.3">
      <c r="C2" s="6" t="s">
        <v>135</v>
      </c>
      <c r="D2" s="6" t="s">
        <v>136</v>
      </c>
      <c r="E2" s="6" t="s">
        <v>137</v>
      </c>
    </row>
    <row r="3" spans="1:6" x14ac:dyDescent="0.3">
      <c r="A3" s="33" t="s">
        <v>74</v>
      </c>
      <c r="B3" s="13">
        <v>2307</v>
      </c>
      <c r="C3" s="14">
        <v>0.70469999999999999</v>
      </c>
      <c r="D3" s="14">
        <v>0.11360000000000001</v>
      </c>
      <c r="E3" s="14">
        <v>9.1700000000000004E-2</v>
      </c>
    </row>
    <row r="4" spans="1:6" x14ac:dyDescent="0.3">
      <c r="A4" s="33"/>
      <c r="B4" s="13">
        <v>2308</v>
      </c>
      <c r="C4" s="14">
        <v>0.58240000000000003</v>
      </c>
      <c r="D4" s="14">
        <v>0.50919999999999999</v>
      </c>
      <c r="E4" s="14">
        <v>0.32229999999999998</v>
      </c>
    </row>
    <row r="5" spans="1:6" x14ac:dyDescent="0.3">
      <c r="A5" s="33"/>
      <c r="B5" s="13" t="s">
        <v>3</v>
      </c>
      <c r="C5" s="14">
        <v>0.52810000000000001</v>
      </c>
      <c r="D5" s="14">
        <v>0.24940000000000001</v>
      </c>
      <c r="E5" s="14">
        <v>0.1663</v>
      </c>
    </row>
    <row r="6" spans="1:6" x14ac:dyDescent="0.3">
      <c r="A6" s="33"/>
      <c r="B6" s="13" t="s">
        <v>4</v>
      </c>
      <c r="C6" s="14">
        <v>0.63880000000000003</v>
      </c>
      <c r="D6" s="14">
        <v>0.17469999999999999</v>
      </c>
      <c r="E6" s="14">
        <v>0.16589999999999999</v>
      </c>
    </row>
    <row r="7" spans="1:6" x14ac:dyDescent="0.3">
      <c r="A7" s="33"/>
      <c r="B7" s="13" t="s">
        <v>5</v>
      </c>
      <c r="C7" s="14">
        <v>0.63800000000000001</v>
      </c>
      <c r="D7" s="14">
        <v>0.14380000000000001</v>
      </c>
      <c r="E7" s="14">
        <v>0.1328</v>
      </c>
    </row>
    <row r="8" spans="1:6" x14ac:dyDescent="0.3">
      <c r="A8" s="33"/>
      <c r="B8" s="13" t="s">
        <v>6</v>
      </c>
      <c r="C8" s="14">
        <v>0.74099999999999999</v>
      </c>
      <c r="D8" s="14">
        <v>0.17269999999999999</v>
      </c>
      <c r="E8" s="14">
        <v>0.17510000000000001</v>
      </c>
    </row>
    <row r="9" spans="1:6" x14ac:dyDescent="0.3">
      <c r="A9" s="33"/>
      <c r="B9" s="13" t="s">
        <v>7</v>
      </c>
      <c r="C9" s="14">
        <v>1.7100000000000001E-2</v>
      </c>
      <c r="D9" s="14">
        <v>1.3100000000000001E-2</v>
      </c>
      <c r="E9" s="14">
        <v>3.3999999999999998E-3</v>
      </c>
    </row>
    <row r="10" spans="1:6" x14ac:dyDescent="0.3">
      <c r="A10" s="33"/>
      <c r="B10" s="13" t="s">
        <v>12</v>
      </c>
      <c r="C10" s="14">
        <v>0.17829999999999999</v>
      </c>
      <c r="D10" s="14">
        <v>1.3599999999999999E-2</v>
      </c>
      <c r="E10" s="14">
        <v>5.7999999999999996E-3</v>
      </c>
    </row>
    <row r="11" spans="1:6" x14ac:dyDescent="0.3">
      <c r="A11" s="33"/>
      <c r="B11" s="13" t="s">
        <v>13</v>
      </c>
      <c r="C11" s="14">
        <v>0.3952</v>
      </c>
      <c r="D11" s="14">
        <v>0.1497</v>
      </c>
      <c r="E11" s="14">
        <v>0.12570000000000001</v>
      </c>
    </row>
    <row r="12" spans="1:6" x14ac:dyDescent="0.3">
      <c r="A12" s="33"/>
      <c r="B12" s="13" t="s">
        <v>116</v>
      </c>
      <c r="C12" s="14">
        <v>6.59E-2</v>
      </c>
      <c r="D12" s="14">
        <v>0.13550000000000001</v>
      </c>
      <c r="E12" s="14">
        <v>2.93E-2</v>
      </c>
    </row>
    <row r="13" spans="1:6" x14ac:dyDescent="0.3">
      <c r="A13" s="33"/>
      <c r="B13" s="19" t="s">
        <v>30</v>
      </c>
      <c r="C13" s="14">
        <v>6.25E-2</v>
      </c>
      <c r="D13" s="14">
        <v>0.1875</v>
      </c>
      <c r="E13" s="14">
        <v>3.1300000000000001E-2</v>
      </c>
      <c r="F13" s="8"/>
    </row>
    <row r="14" spans="1:6" x14ac:dyDescent="0.3">
      <c r="A14" s="33"/>
      <c r="B14" s="19" t="s">
        <v>31</v>
      </c>
      <c r="C14" s="14">
        <v>0</v>
      </c>
      <c r="D14" s="14">
        <v>0.1176</v>
      </c>
      <c r="E14" s="14">
        <v>0</v>
      </c>
      <c r="F14" s="8"/>
    </row>
    <row r="15" spans="1:6" x14ac:dyDescent="0.3">
      <c r="A15" s="33"/>
      <c r="B15" s="19" t="s">
        <v>34</v>
      </c>
      <c r="C15" s="14">
        <v>3.0800000000000001E-2</v>
      </c>
      <c r="D15" s="14">
        <v>4.19E-2</v>
      </c>
      <c r="E15" s="14">
        <v>1.12E-2</v>
      </c>
      <c r="F15" s="8"/>
    </row>
    <row r="16" spans="1:6" x14ac:dyDescent="0.3">
      <c r="A16" s="33"/>
      <c r="B16" s="19" t="s">
        <v>36</v>
      </c>
      <c r="C16" s="14">
        <v>0.21049999999999999</v>
      </c>
      <c r="D16" s="14">
        <v>0.21049999999999999</v>
      </c>
      <c r="E16" s="14">
        <v>0.15790000000000001</v>
      </c>
      <c r="F16" s="8"/>
    </row>
    <row r="17" spans="1:6" x14ac:dyDescent="0.3">
      <c r="A17" s="33"/>
      <c r="B17" s="19" t="s">
        <v>37</v>
      </c>
      <c r="C17" s="14">
        <v>2.35E-2</v>
      </c>
      <c r="D17" s="14">
        <v>0.10639999999999999</v>
      </c>
      <c r="E17" s="14">
        <v>1.24E-2</v>
      </c>
      <c r="F17" s="24"/>
    </row>
    <row r="18" spans="1:6" x14ac:dyDescent="0.3">
      <c r="A18" s="33"/>
      <c r="B18" s="8" t="s">
        <v>140</v>
      </c>
      <c r="C18" s="14">
        <v>6.1699999999999998E-2</v>
      </c>
      <c r="D18" s="14">
        <v>0.1605</v>
      </c>
      <c r="E18" s="14">
        <v>3.6999999999999998E-2</v>
      </c>
    </row>
    <row r="19" spans="1:6" x14ac:dyDescent="0.3">
      <c r="A19" s="33"/>
      <c r="B19" s="8" t="s">
        <v>118</v>
      </c>
      <c r="C19" s="14">
        <v>6.59E-2</v>
      </c>
      <c r="D19" s="14">
        <v>0.23350000000000001</v>
      </c>
      <c r="E19" s="14">
        <v>3.2899999999999999E-2</v>
      </c>
    </row>
    <row r="20" spans="1:6" x14ac:dyDescent="0.3">
      <c r="A20" s="33"/>
      <c r="B20" s="8" t="s">
        <v>139</v>
      </c>
      <c r="C20" s="14">
        <v>1.9800000000000002E-2</v>
      </c>
      <c r="D20" s="14">
        <v>3.9699999999999999E-2</v>
      </c>
      <c r="E20" s="14">
        <v>1.4E-3</v>
      </c>
    </row>
    <row r="21" spans="1:6" x14ac:dyDescent="0.3">
      <c r="A21" s="33"/>
      <c r="B21" s="24" t="s">
        <v>94</v>
      </c>
      <c r="C21" s="14">
        <v>3.7900000000000003E-2</v>
      </c>
      <c r="D21" s="14">
        <v>6.0600000000000001E-2</v>
      </c>
      <c r="E21" s="14">
        <v>2.2700000000000001E-2</v>
      </c>
    </row>
    <row r="23" spans="1:6" x14ac:dyDescent="0.3">
      <c r="A23" s="33" t="s">
        <v>75</v>
      </c>
      <c r="B23" s="13" t="s">
        <v>8</v>
      </c>
      <c r="C23" s="14">
        <v>2.3400000000000001E-2</v>
      </c>
      <c r="D23" s="14">
        <v>6.8699999999999997E-2</v>
      </c>
      <c r="E23" s="14">
        <v>1.0200000000000001E-2</v>
      </c>
    </row>
    <row r="24" spans="1:6" x14ac:dyDescent="0.3">
      <c r="A24" s="33"/>
      <c r="B24" s="13" t="s">
        <v>9</v>
      </c>
      <c r="C24" s="14">
        <v>7.5499999999999998E-2</v>
      </c>
      <c r="D24" s="14">
        <v>0.18870000000000001</v>
      </c>
      <c r="E24" s="14">
        <v>5.28E-2</v>
      </c>
    </row>
    <row r="25" spans="1:6" x14ac:dyDescent="0.3">
      <c r="A25" s="33"/>
      <c r="B25" s="13" t="s">
        <v>11</v>
      </c>
      <c r="C25" s="14">
        <v>9.7000000000000003E-3</v>
      </c>
      <c r="D25" s="14">
        <v>4.1500000000000002E-2</v>
      </c>
      <c r="E25" s="14">
        <v>2.3999999999999998E-3</v>
      </c>
    </row>
    <row r="26" spans="1:6" x14ac:dyDescent="0.3">
      <c r="A26" s="33"/>
      <c r="B26" s="7">
        <v>1961</v>
      </c>
      <c r="C26" s="14">
        <v>2.3099999999999999E-2</v>
      </c>
      <c r="D26" s="14">
        <v>4.7500000000000001E-2</v>
      </c>
      <c r="E26" s="14">
        <v>5.7000000000000002E-3</v>
      </c>
    </row>
    <row r="27" spans="1:6" x14ac:dyDescent="0.3">
      <c r="A27" s="33"/>
      <c r="B27" s="7">
        <v>2049</v>
      </c>
      <c r="C27" s="14">
        <v>1.35E-2</v>
      </c>
      <c r="D27" s="14">
        <v>5.7599999999999998E-2</v>
      </c>
      <c r="E27" s="14">
        <v>4.4000000000000003E-3</v>
      </c>
    </row>
    <row r="28" spans="1:6" x14ac:dyDescent="0.3">
      <c r="A28" s="33"/>
      <c r="B28" s="7">
        <v>2087</v>
      </c>
      <c r="C28" s="14">
        <v>0.78769999999999996</v>
      </c>
      <c r="D28" s="14">
        <v>7.0499999999999993E-2</v>
      </c>
      <c r="E28" s="14">
        <v>4.1999999999999997E-3</v>
      </c>
    </row>
    <row r="29" spans="1:6" x14ac:dyDescent="0.3">
      <c r="A29" s="33"/>
      <c r="B29" s="7">
        <v>2090</v>
      </c>
      <c r="C29" s="14">
        <v>0.60460000000000003</v>
      </c>
      <c r="D29" s="14">
        <v>5.4699999999999999E-2</v>
      </c>
      <c r="E29" s="14">
        <v>3.7000000000000002E-3</v>
      </c>
    </row>
    <row r="30" spans="1:6" x14ac:dyDescent="0.3">
      <c r="A30" s="33"/>
      <c r="B30" s="19" t="s">
        <v>96</v>
      </c>
      <c r="C30" s="14">
        <v>0.82310000000000005</v>
      </c>
      <c r="D30" s="14">
        <v>3.0099999999999998E-2</v>
      </c>
      <c r="E30" s="14">
        <v>8.0000000000000002E-3</v>
      </c>
    </row>
    <row r="31" spans="1:6" x14ac:dyDescent="0.3">
      <c r="A31" s="33"/>
      <c r="B31" s="19" t="s">
        <v>138</v>
      </c>
      <c r="C31" s="14">
        <v>0.1515</v>
      </c>
      <c r="D31" s="14">
        <v>0.2828</v>
      </c>
      <c r="E31" s="14">
        <v>1.01E-2</v>
      </c>
    </row>
    <row r="32" spans="1:6" x14ac:dyDescent="0.3">
      <c r="A32" s="33"/>
      <c r="B32" s="19" t="s">
        <v>88</v>
      </c>
      <c r="C32" s="14">
        <v>0.70760000000000001</v>
      </c>
      <c r="D32" s="14">
        <v>6.9800000000000001E-2</v>
      </c>
      <c r="E32" s="14">
        <v>0.01</v>
      </c>
    </row>
    <row r="33" spans="1:5" x14ac:dyDescent="0.3">
      <c r="A33" s="33"/>
      <c r="B33" s="19" t="s">
        <v>123</v>
      </c>
      <c r="C33" s="14">
        <v>0.3669</v>
      </c>
      <c r="D33" s="14">
        <v>2.1600000000000001E-2</v>
      </c>
      <c r="E33" s="14">
        <v>2.8799999999999999E-2</v>
      </c>
    </row>
    <row r="34" spans="1:5" x14ac:dyDescent="0.3">
      <c r="A34" s="33"/>
      <c r="B34" s="19" t="s">
        <v>100</v>
      </c>
      <c r="C34" s="14">
        <v>0.32929999999999998</v>
      </c>
      <c r="D34" s="14">
        <v>1.2E-2</v>
      </c>
      <c r="E34" s="14">
        <v>1.2E-2</v>
      </c>
    </row>
    <row r="35" spans="1:5" x14ac:dyDescent="0.3">
      <c r="A35" s="33"/>
      <c r="B35" s="19" t="s">
        <v>90</v>
      </c>
      <c r="C35" s="14">
        <v>0.42370000000000002</v>
      </c>
      <c r="D35" s="14">
        <v>3.39E-2</v>
      </c>
      <c r="E35" s="14">
        <v>3.39E-2</v>
      </c>
    </row>
    <row r="36" spans="1:5" x14ac:dyDescent="0.3">
      <c r="A36" s="33"/>
      <c r="B36" s="19" t="s">
        <v>125</v>
      </c>
      <c r="C36" s="14">
        <v>0.50139999999999996</v>
      </c>
      <c r="D36" s="14">
        <v>0.1133</v>
      </c>
      <c r="E36" s="14">
        <v>9.35E-2</v>
      </c>
    </row>
    <row r="38" spans="1:5" x14ac:dyDescent="0.3">
      <c r="A38" s="33" t="s">
        <v>38</v>
      </c>
      <c r="B38" s="18" t="s">
        <v>39</v>
      </c>
      <c r="C38" s="14">
        <v>7.2999999999999995E-2</v>
      </c>
      <c r="D38" s="14">
        <v>4.8000000000000001E-2</v>
      </c>
      <c r="E38" s="14">
        <v>1.4200000000000001E-2</v>
      </c>
    </row>
    <row r="39" spans="1:5" x14ac:dyDescent="0.3">
      <c r="A39" s="33"/>
      <c r="B39" s="18" t="s">
        <v>40</v>
      </c>
      <c r="C39" s="14">
        <v>4.0099999999999997E-2</v>
      </c>
      <c r="D39" s="14">
        <v>2.9700000000000001E-2</v>
      </c>
      <c r="E39" s="14">
        <v>5.1999999999999998E-3</v>
      </c>
    </row>
    <row r="40" spans="1:5" x14ac:dyDescent="0.3">
      <c r="A40" s="33"/>
      <c r="B40" s="18" t="s">
        <v>41</v>
      </c>
      <c r="C40" s="14">
        <v>3.9600000000000003E-2</v>
      </c>
      <c r="D40" s="14">
        <v>1.1900000000000001E-2</v>
      </c>
      <c r="E40" s="14">
        <v>3.3999999999999998E-3</v>
      </c>
    </row>
    <row r="41" spans="1:5" x14ac:dyDescent="0.3">
      <c r="A41" s="33"/>
      <c r="B41" s="18" t="s">
        <v>42</v>
      </c>
      <c r="C41" s="14">
        <v>2.18E-2</v>
      </c>
      <c r="D41" s="14">
        <v>1.95E-2</v>
      </c>
      <c r="E41" s="14">
        <v>5.4000000000000003E-3</v>
      </c>
    </row>
    <row r="42" spans="1:5" x14ac:dyDescent="0.3">
      <c r="A42" s="33"/>
      <c r="B42" s="18" t="s">
        <v>43</v>
      </c>
      <c r="C42" s="10">
        <v>2.5999999999999999E-3</v>
      </c>
      <c r="D42" s="14">
        <v>4.3E-3</v>
      </c>
      <c r="E42" s="25"/>
    </row>
    <row r="43" spans="1:5" x14ac:dyDescent="0.3">
      <c r="A43" s="33"/>
      <c r="B43" s="18" t="s">
        <v>44</v>
      </c>
      <c r="C43" s="10">
        <v>5.4000000000000003E-3</v>
      </c>
      <c r="D43" s="14">
        <v>7.6E-3</v>
      </c>
      <c r="E43" s="25"/>
    </row>
    <row r="44" spans="1:5" x14ac:dyDescent="0.3">
      <c r="A44" s="33"/>
      <c r="B44" s="18" t="s">
        <v>45</v>
      </c>
      <c r="C44" s="10">
        <v>2.0999999999999999E-3</v>
      </c>
      <c r="D44" s="14">
        <v>3.0000000000000001E-3</v>
      </c>
      <c r="E44" s="25"/>
    </row>
    <row r="45" spans="1:5" x14ac:dyDescent="0.3">
      <c r="A45" s="33"/>
      <c r="B45" s="18" t="s">
        <v>46</v>
      </c>
      <c r="C45" s="10">
        <v>3.5000000000000001E-3</v>
      </c>
      <c r="D45" s="14">
        <v>7.1999999999999998E-3</v>
      </c>
      <c r="E45" s="25"/>
    </row>
    <row r="46" spans="1:5" x14ac:dyDescent="0.3">
      <c r="A46" s="33"/>
      <c r="B46" s="18" t="s">
        <v>47</v>
      </c>
      <c r="C46" s="10">
        <v>7.9000000000000008E-3</v>
      </c>
      <c r="D46" s="14">
        <v>3.3E-3</v>
      </c>
      <c r="E46" s="25"/>
    </row>
    <row r="47" spans="1:5" x14ac:dyDescent="0.3">
      <c r="A47" s="33"/>
      <c r="B47" s="18" t="s">
        <v>48</v>
      </c>
      <c r="C47" s="14">
        <v>1.72E-2</v>
      </c>
      <c r="D47" s="14">
        <v>2.93E-2</v>
      </c>
      <c r="E47" s="14">
        <v>1.46E-2</v>
      </c>
    </row>
    <row r="48" spans="1:5" x14ac:dyDescent="0.3">
      <c r="A48" s="33"/>
      <c r="B48" s="18" t="s">
        <v>49</v>
      </c>
      <c r="C48" s="14">
        <v>5.0599999999999999E-2</v>
      </c>
      <c r="D48" s="14">
        <v>4.9200000000000001E-2</v>
      </c>
      <c r="E48" s="14">
        <v>3.9699999999999999E-2</v>
      </c>
    </row>
    <row r="49" spans="1:5" x14ac:dyDescent="0.3">
      <c r="A49" s="33"/>
      <c r="B49" s="18" t="s">
        <v>50</v>
      </c>
      <c r="C49" s="14">
        <v>2.5999999999999999E-2</v>
      </c>
      <c r="D49" s="14">
        <v>3.9699999999999999E-2</v>
      </c>
      <c r="E49" s="14">
        <v>2.3300000000000001E-2</v>
      </c>
    </row>
    <row r="50" spans="1:5" x14ac:dyDescent="0.3">
      <c r="A50" s="33"/>
      <c r="B50" s="18" t="s">
        <v>51</v>
      </c>
      <c r="C50" s="14">
        <v>8.3000000000000001E-3</v>
      </c>
      <c r="D50" s="14">
        <v>1.24E-2</v>
      </c>
      <c r="E50" s="14">
        <v>8.9999999999999993E-3</v>
      </c>
    </row>
  </sheetData>
  <mergeCells count="4">
    <mergeCell ref="A1:C1"/>
    <mergeCell ref="A3:A21"/>
    <mergeCell ref="A23:A36"/>
    <mergeCell ref="A38:A50"/>
  </mergeCells>
  <phoneticPr fontId="14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37"/>
  <sheetViews>
    <sheetView workbookViewId="0">
      <selection sqref="A1:XFD1048576"/>
    </sheetView>
  </sheetViews>
  <sheetFormatPr defaultColWidth="8.73046875" defaultRowHeight="13.5" x14ac:dyDescent="0.3"/>
  <cols>
    <col min="1" max="1" width="23.59765625" customWidth="1"/>
    <col min="2" max="2" width="9.9296875" customWidth="1"/>
    <col min="3" max="3" width="10.53125" customWidth="1"/>
    <col min="4" max="4" width="11.59765625" customWidth="1"/>
  </cols>
  <sheetData>
    <row r="1" spans="1:6" x14ac:dyDescent="0.3">
      <c r="A1" s="33" t="s">
        <v>127</v>
      </c>
      <c r="B1" s="33"/>
      <c r="C1" s="33"/>
      <c r="D1" s="33"/>
      <c r="E1" s="33"/>
    </row>
    <row r="2" spans="1:6" x14ac:dyDescent="0.3">
      <c r="A2" s="6"/>
      <c r="B2" s="6"/>
      <c r="C2" s="7" t="s">
        <v>128</v>
      </c>
      <c r="D2" s="6" t="s">
        <v>141</v>
      </c>
      <c r="E2" s="7" t="s">
        <v>130</v>
      </c>
    </row>
    <row r="3" spans="1:6" x14ac:dyDescent="0.3">
      <c r="A3" s="34" t="s">
        <v>72</v>
      </c>
      <c r="B3" s="13" t="s">
        <v>3</v>
      </c>
      <c r="C3" s="14">
        <v>0.22070000000000001</v>
      </c>
      <c r="D3" s="14">
        <v>0.21809999999999999</v>
      </c>
      <c r="E3" s="14">
        <v>0.68620000000000003</v>
      </c>
    </row>
    <row r="4" spans="1:6" x14ac:dyDescent="0.3">
      <c r="A4" s="39"/>
      <c r="B4" s="13" t="s">
        <v>5</v>
      </c>
      <c r="C4" s="14">
        <v>0.21779999999999999</v>
      </c>
      <c r="D4" s="14">
        <v>0.38669999999999999</v>
      </c>
      <c r="E4" s="14">
        <v>0.40439999999999998</v>
      </c>
    </row>
    <row r="5" spans="1:6" x14ac:dyDescent="0.3">
      <c r="A5" s="39"/>
      <c r="B5" s="13" t="s">
        <v>7</v>
      </c>
      <c r="C5" s="14">
        <v>7.8600000000000003E-2</v>
      </c>
      <c r="D5" s="14">
        <v>9.0200000000000002E-2</v>
      </c>
      <c r="E5" s="14">
        <v>0.9889</v>
      </c>
    </row>
    <row r="6" spans="1:6" x14ac:dyDescent="0.3">
      <c r="A6" s="39"/>
      <c r="B6" s="19" t="s">
        <v>34</v>
      </c>
      <c r="C6" s="14">
        <v>0.92169999999999996</v>
      </c>
      <c r="D6" s="14">
        <v>0.9022</v>
      </c>
      <c r="E6" s="14">
        <v>6.0900000000000003E-2</v>
      </c>
    </row>
    <row r="7" spans="1:6" x14ac:dyDescent="0.3">
      <c r="A7" s="39"/>
      <c r="B7" s="19" t="s">
        <v>36</v>
      </c>
      <c r="C7" s="14">
        <v>0.50370000000000004</v>
      </c>
      <c r="D7" s="14">
        <v>0.68010000000000004</v>
      </c>
      <c r="E7" s="14">
        <v>0.2316</v>
      </c>
    </row>
    <row r="8" spans="1:6" x14ac:dyDescent="0.3">
      <c r="A8" s="39"/>
      <c r="B8" s="19" t="s">
        <v>37</v>
      </c>
      <c r="C8" s="14">
        <v>0.59189999999999998</v>
      </c>
      <c r="D8" s="14">
        <v>0.57050000000000001</v>
      </c>
      <c r="E8" s="14">
        <v>0.42309999999999998</v>
      </c>
    </row>
    <row r="9" spans="1:6" x14ac:dyDescent="0.3">
      <c r="A9" s="39"/>
      <c r="B9" s="13" t="s">
        <v>8</v>
      </c>
      <c r="C9" s="14">
        <v>0.70579999999999998</v>
      </c>
      <c r="D9" s="14">
        <v>0.78090000000000004</v>
      </c>
      <c r="E9" s="14">
        <v>0.998</v>
      </c>
    </row>
    <row r="10" spans="1:6" x14ac:dyDescent="0.3">
      <c r="A10" s="39"/>
      <c r="B10" s="7">
        <v>1960</v>
      </c>
      <c r="C10" s="14">
        <v>0.60809999999999997</v>
      </c>
      <c r="D10" s="14">
        <v>0.629</v>
      </c>
      <c r="E10" s="14">
        <v>0.99119999999999997</v>
      </c>
    </row>
    <row r="11" spans="1:6" x14ac:dyDescent="0.3">
      <c r="A11" s="39"/>
      <c r="B11" s="19" t="s">
        <v>138</v>
      </c>
      <c r="C11" s="14">
        <v>0.94530000000000003</v>
      </c>
      <c r="D11" s="14">
        <v>0.28110000000000002</v>
      </c>
      <c r="E11" s="14">
        <v>0.48759999999999998</v>
      </c>
    </row>
    <row r="12" spans="1:6" x14ac:dyDescent="0.3">
      <c r="A12" s="39"/>
      <c r="B12" s="19" t="s">
        <v>88</v>
      </c>
      <c r="C12" s="14">
        <v>0.92779999999999996</v>
      </c>
      <c r="D12" s="14">
        <v>0.15459999999999999</v>
      </c>
      <c r="E12" s="14">
        <v>0.69069999999999998</v>
      </c>
    </row>
    <row r="13" spans="1:6" x14ac:dyDescent="0.3">
      <c r="A13" s="39"/>
      <c r="B13" s="19" t="s">
        <v>90</v>
      </c>
      <c r="C13" s="14">
        <v>0.76319999999999999</v>
      </c>
      <c r="D13" s="14">
        <v>0.90529999999999999</v>
      </c>
    </row>
    <row r="14" spans="1:6" x14ac:dyDescent="0.3">
      <c r="B14" s="7"/>
      <c r="D14" s="7"/>
    </row>
    <row r="15" spans="1:6" x14ac:dyDescent="0.3">
      <c r="A15" s="33" t="s">
        <v>91</v>
      </c>
      <c r="B15" s="19" t="s">
        <v>30</v>
      </c>
      <c r="C15" s="14">
        <v>0.50370000000000004</v>
      </c>
      <c r="D15" s="14">
        <v>0.68010000000000004</v>
      </c>
      <c r="E15" s="14">
        <v>0.2316</v>
      </c>
      <c r="F15" s="19"/>
    </row>
    <row r="16" spans="1:6" x14ac:dyDescent="0.3">
      <c r="A16" s="33"/>
      <c r="B16" s="19" t="s">
        <v>31</v>
      </c>
      <c r="C16" s="14">
        <v>0.57020000000000004</v>
      </c>
      <c r="D16" s="14">
        <v>0.52890000000000004</v>
      </c>
      <c r="E16" s="14">
        <v>0.18179999999999999</v>
      </c>
      <c r="F16" s="19"/>
    </row>
    <row r="17" spans="1:5" x14ac:dyDescent="0.3">
      <c r="A17" s="33"/>
      <c r="B17" s="19" t="s">
        <v>94</v>
      </c>
      <c r="C17" s="14">
        <v>0.84760000000000002</v>
      </c>
      <c r="D17" s="14">
        <v>0.82809999999999995</v>
      </c>
      <c r="E17" s="14">
        <v>9.9500000000000005E-2</v>
      </c>
    </row>
    <row r="18" spans="1:5" x14ac:dyDescent="0.3">
      <c r="A18" s="33"/>
      <c r="B18" s="7">
        <v>1961</v>
      </c>
      <c r="C18" s="14">
        <v>0.89159999999999995</v>
      </c>
      <c r="D18" s="14">
        <v>0.86280000000000001</v>
      </c>
      <c r="E18" s="14">
        <v>0.99270000000000003</v>
      </c>
    </row>
    <row r="19" spans="1:5" x14ac:dyDescent="0.3">
      <c r="A19" s="33"/>
      <c r="B19" s="7">
        <v>2087</v>
      </c>
      <c r="C19" s="14">
        <v>0.99450000000000005</v>
      </c>
      <c r="D19" s="14">
        <v>0.2482</v>
      </c>
      <c r="E19" s="14">
        <v>0.89780000000000004</v>
      </c>
    </row>
    <row r="20" spans="1:5" x14ac:dyDescent="0.3">
      <c r="A20" s="33"/>
      <c r="B20" s="7">
        <v>2090</v>
      </c>
      <c r="C20" s="14">
        <v>0.97089999999999999</v>
      </c>
      <c r="D20" s="14">
        <v>0.21360000000000001</v>
      </c>
      <c r="E20" s="14">
        <v>0.67959999999999998</v>
      </c>
    </row>
    <row r="21" spans="1:5" x14ac:dyDescent="0.3">
      <c r="A21" s="33"/>
      <c r="B21" s="19" t="s">
        <v>96</v>
      </c>
      <c r="C21" s="14">
        <v>0.99850000000000005</v>
      </c>
      <c r="D21" s="23"/>
      <c r="E21" s="14">
        <v>0.72199999999999998</v>
      </c>
    </row>
    <row r="22" spans="1:5" x14ac:dyDescent="0.3">
      <c r="A22" s="33"/>
      <c r="B22" s="19" t="s">
        <v>98</v>
      </c>
      <c r="C22" s="14">
        <v>1</v>
      </c>
      <c r="D22" s="14">
        <v>0.1484</v>
      </c>
      <c r="E22" s="14">
        <v>0.4844</v>
      </c>
    </row>
    <row r="23" spans="1:5" x14ac:dyDescent="0.3">
      <c r="A23" s="33"/>
      <c r="B23" s="19" t="s">
        <v>100</v>
      </c>
      <c r="C23" s="14">
        <v>0.80179999999999996</v>
      </c>
      <c r="D23" s="14">
        <v>1</v>
      </c>
    </row>
    <row r="25" spans="1:5" x14ac:dyDescent="0.3">
      <c r="A25" s="33" t="s">
        <v>38</v>
      </c>
      <c r="B25" s="18" t="s">
        <v>39</v>
      </c>
      <c r="C25" s="10">
        <v>0.71779999999999999</v>
      </c>
      <c r="D25" s="10">
        <v>0.70809999999999995</v>
      </c>
      <c r="E25" s="10">
        <v>0.31309999999999999</v>
      </c>
    </row>
    <row r="26" spans="1:5" x14ac:dyDescent="0.3">
      <c r="A26" s="33"/>
      <c r="B26" s="18" t="s">
        <v>40</v>
      </c>
      <c r="C26" s="10">
        <v>0.52500000000000002</v>
      </c>
      <c r="D26" s="10">
        <v>0.6472</v>
      </c>
      <c r="E26" s="10">
        <v>0.51600000000000001</v>
      </c>
    </row>
    <row r="27" spans="1:5" x14ac:dyDescent="0.3">
      <c r="A27" s="33"/>
      <c r="B27" s="18" t="s">
        <v>41</v>
      </c>
      <c r="C27" s="10">
        <v>0.33379999999999999</v>
      </c>
      <c r="D27" s="10">
        <v>0.28360000000000002</v>
      </c>
      <c r="E27" s="10">
        <v>0.1321</v>
      </c>
    </row>
    <row r="28" spans="1:5" x14ac:dyDescent="0.3">
      <c r="A28" s="33"/>
      <c r="B28" s="18" t="s">
        <v>42</v>
      </c>
      <c r="C28" s="10">
        <v>0.3412</v>
      </c>
      <c r="D28" s="10">
        <v>0.34639999999999999</v>
      </c>
      <c r="E28" s="10">
        <v>0.42220000000000002</v>
      </c>
    </row>
    <row r="29" spans="1:5" x14ac:dyDescent="0.3">
      <c r="A29" s="33"/>
      <c r="B29" s="18" t="s">
        <v>43</v>
      </c>
      <c r="C29" s="10">
        <v>0.94440000000000002</v>
      </c>
      <c r="D29" s="10">
        <v>0.95330000000000004</v>
      </c>
      <c r="E29" s="10">
        <v>3.3500000000000002E-2</v>
      </c>
    </row>
    <row r="30" spans="1:5" x14ac:dyDescent="0.3">
      <c r="A30" s="33"/>
      <c r="B30" s="18" t="s">
        <v>44</v>
      </c>
      <c r="C30" s="10">
        <v>0.85599999999999998</v>
      </c>
      <c r="D30" s="10">
        <v>0.79259999999999997</v>
      </c>
      <c r="E30" s="10">
        <v>3.0200000000000001E-2</v>
      </c>
    </row>
    <row r="31" spans="1:5" x14ac:dyDescent="0.3">
      <c r="A31" s="33"/>
      <c r="B31" s="18" t="s">
        <v>45</v>
      </c>
      <c r="C31" s="10">
        <v>0.83609999999999995</v>
      </c>
      <c r="D31" s="10">
        <v>0.81189999999999996</v>
      </c>
      <c r="E31" s="10">
        <v>8.4000000000000005E-2</v>
      </c>
    </row>
    <row r="32" spans="1:5" x14ac:dyDescent="0.3">
      <c r="A32" s="33"/>
      <c r="B32" s="18" t="s">
        <v>46</v>
      </c>
      <c r="C32" s="10">
        <v>0.66990000000000005</v>
      </c>
      <c r="D32" s="10">
        <v>0.90549999999999997</v>
      </c>
      <c r="E32" s="10">
        <v>0.13469999999999999</v>
      </c>
    </row>
    <row r="33" spans="1:5" x14ac:dyDescent="0.3">
      <c r="A33" s="33"/>
      <c r="B33" s="18" t="s">
        <v>47</v>
      </c>
      <c r="C33" s="10">
        <v>0.85770000000000002</v>
      </c>
      <c r="D33" s="10">
        <v>0.91259999999999997</v>
      </c>
      <c r="E33" s="10">
        <v>0.10009999999999999</v>
      </c>
    </row>
    <row r="34" spans="1:5" x14ac:dyDescent="0.3">
      <c r="A34" s="33"/>
      <c r="B34" s="18" t="s">
        <v>48</v>
      </c>
      <c r="C34" s="10">
        <v>0.79610000000000003</v>
      </c>
      <c r="D34" s="10">
        <v>0.85340000000000005</v>
      </c>
      <c r="E34" s="10">
        <v>0.3206</v>
      </c>
    </row>
    <row r="35" spans="1:5" x14ac:dyDescent="0.3">
      <c r="A35" s="33"/>
      <c r="B35" s="18" t="s">
        <v>49</v>
      </c>
      <c r="C35" s="10">
        <v>0.77070000000000005</v>
      </c>
      <c r="D35" s="10">
        <v>0.81799999999999995</v>
      </c>
      <c r="E35" s="10">
        <v>0.1673</v>
      </c>
    </row>
    <row r="36" spans="1:5" x14ac:dyDescent="0.3">
      <c r="A36" s="33"/>
      <c r="B36" s="18" t="s">
        <v>50</v>
      </c>
      <c r="C36" s="10">
        <v>0.73619999999999997</v>
      </c>
      <c r="D36" s="10">
        <v>0.71579999999999999</v>
      </c>
      <c r="E36" s="10">
        <v>0.15229999999999999</v>
      </c>
    </row>
    <row r="37" spans="1:5" x14ac:dyDescent="0.3">
      <c r="A37" s="33"/>
      <c r="B37" s="18" t="s">
        <v>51</v>
      </c>
      <c r="C37" s="10">
        <v>0.85860000000000003</v>
      </c>
      <c r="D37" s="10">
        <v>0.59950000000000003</v>
      </c>
      <c r="E37" s="10">
        <v>7.1400000000000005E-2</v>
      </c>
    </row>
  </sheetData>
  <mergeCells count="4">
    <mergeCell ref="A1:E1"/>
    <mergeCell ref="A3:A13"/>
    <mergeCell ref="A15:A23"/>
    <mergeCell ref="A25:A37"/>
  </mergeCells>
  <phoneticPr fontId="14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48"/>
  <sheetViews>
    <sheetView workbookViewId="0">
      <selection sqref="A1:XFD1048576"/>
    </sheetView>
  </sheetViews>
  <sheetFormatPr defaultColWidth="11.33203125" defaultRowHeight="13.5" x14ac:dyDescent="0.3"/>
  <cols>
    <col min="1" max="1" width="20.53125" customWidth="1"/>
    <col min="2" max="2" width="11.33203125" customWidth="1"/>
  </cols>
  <sheetData>
    <row r="1" spans="1:6" x14ac:dyDescent="0.3">
      <c r="A1" s="33" t="s">
        <v>127</v>
      </c>
      <c r="B1" s="33"/>
      <c r="C1" s="33"/>
      <c r="D1" s="33"/>
      <c r="E1" s="33"/>
    </row>
    <row r="2" spans="1:6" x14ac:dyDescent="0.3">
      <c r="C2" s="6" t="s">
        <v>128</v>
      </c>
      <c r="D2" s="6" t="s">
        <v>141</v>
      </c>
      <c r="E2" s="6" t="s">
        <v>130</v>
      </c>
    </row>
    <row r="3" spans="1:6" x14ac:dyDescent="0.3">
      <c r="A3" s="33" t="s">
        <v>74</v>
      </c>
      <c r="B3" s="18">
        <v>2307</v>
      </c>
      <c r="C3" s="10">
        <v>0.43219999999999997</v>
      </c>
      <c r="D3" s="10">
        <v>0.99360000000000004</v>
      </c>
      <c r="E3" s="10">
        <v>0.3014</v>
      </c>
    </row>
    <row r="4" spans="1:6" x14ac:dyDescent="0.3">
      <c r="A4" s="39"/>
      <c r="B4" s="18">
        <v>2308</v>
      </c>
      <c r="C4" s="10">
        <v>0.22070000000000001</v>
      </c>
      <c r="D4" s="10">
        <v>0.21809999999999999</v>
      </c>
      <c r="E4" s="10">
        <v>0.68620000000000003</v>
      </c>
    </row>
    <row r="5" spans="1:6" x14ac:dyDescent="0.3">
      <c r="A5" s="39"/>
      <c r="B5" s="18" t="s">
        <v>3</v>
      </c>
      <c r="C5" s="10">
        <v>0.22070000000000001</v>
      </c>
      <c r="D5" s="10">
        <v>0.21809999999999999</v>
      </c>
      <c r="E5" s="10">
        <v>0.68620000000000003</v>
      </c>
    </row>
    <row r="6" spans="1:6" x14ac:dyDescent="0.3">
      <c r="A6" s="39"/>
      <c r="B6" s="18" t="s">
        <v>4</v>
      </c>
      <c r="C6" s="10">
        <v>0.36870000000000003</v>
      </c>
      <c r="D6" s="10">
        <v>0.76619999999999999</v>
      </c>
      <c r="E6" s="10">
        <v>0.35249999999999998</v>
      </c>
    </row>
    <row r="7" spans="1:6" x14ac:dyDescent="0.3">
      <c r="A7" s="39"/>
      <c r="B7" s="18" t="s">
        <v>5</v>
      </c>
      <c r="C7" s="10">
        <v>0.21779999999999999</v>
      </c>
      <c r="D7" s="10">
        <v>0.38669999999999999</v>
      </c>
      <c r="E7" s="10">
        <v>0.40439999999999998</v>
      </c>
    </row>
    <row r="8" spans="1:6" x14ac:dyDescent="0.3">
      <c r="A8" s="39"/>
      <c r="B8" s="18" t="s">
        <v>6</v>
      </c>
      <c r="C8" s="10">
        <v>0.2298</v>
      </c>
      <c r="D8" s="10">
        <v>0.93510000000000004</v>
      </c>
      <c r="E8" s="10">
        <v>0.30470000000000003</v>
      </c>
    </row>
    <row r="9" spans="1:6" x14ac:dyDescent="0.3">
      <c r="A9" s="39"/>
      <c r="B9" s="18" t="s">
        <v>7</v>
      </c>
      <c r="C9" s="10">
        <v>7.8600000000000003E-2</v>
      </c>
      <c r="D9" s="10">
        <v>9.0200000000000002E-2</v>
      </c>
      <c r="E9" s="10">
        <v>0.9889</v>
      </c>
    </row>
    <row r="10" spans="1:6" x14ac:dyDescent="0.3">
      <c r="A10" s="39"/>
      <c r="B10" s="18" t="s">
        <v>12</v>
      </c>
      <c r="C10" s="10">
        <v>0.93920000000000003</v>
      </c>
      <c r="D10" s="10">
        <v>0.97430000000000005</v>
      </c>
      <c r="E10" s="6"/>
    </row>
    <row r="11" spans="1:6" x14ac:dyDescent="0.3">
      <c r="A11" s="39"/>
      <c r="B11" s="18" t="s">
        <v>13</v>
      </c>
      <c r="C11" s="10">
        <v>0.79520000000000002</v>
      </c>
      <c r="D11" s="10">
        <v>0.88239999999999996</v>
      </c>
      <c r="E11" s="6"/>
    </row>
    <row r="12" spans="1:6" x14ac:dyDescent="0.3">
      <c r="A12" s="39"/>
      <c r="B12" s="18" t="s">
        <v>116</v>
      </c>
      <c r="C12" s="10">
        <v>0.8115</v>
      </c>
      <c r="D12" s="10">
        <v>0.81969999999999998</v>
      </c>
      <c r="E12" s="10">
        <v>9.8400000000000001E-2</v>
      </c>
    </row>
    <row r="13" spans="1:6" x14ac:dyDescent="0.3">
      <c r="A13" s="39"/>
      <c r="B13" s="19" t="s">
        <v>30</v>
      </c>
      <c r="C13" s="10">
        <v>0.50370000000000004</v>
      </c>
      <c r="D13" s="10">
        <v>0.68010000000000004</v>
      </c>
      <c r="E13" s="10">
        <v>0.2316</v>
      </c>
    </row>
    <row r="14" spans="1:6" x14ac:dyDescent="0.3">
      <c r="A14" s="39"/>
      <c r="B14" s="19" t="s">
        <v>31</v>
      </c>
      <c r="C14" s="10">
        <v>0.57020000000000004</v>
      </c>
      <c r="D14" s="10">
        <v>0.52890000000000004</v>
      </c>
      <c r="E14" s="10">
        <v>0.18179999999999999</v>
      </c>
    </row>
    <row r="15" spans="1:6" x14ac:dyDescent="0.3">
      <c r="A15" s="39"/>
      <c r="B15" s="19" t="s">
        <v>94</v>
      </c>
      <c r="C15" s="10">
        <v>0.84760000000000002</v>
      </c>
      <c r="D15" s="10">
        <v>0.82809999999999995</v>
      </c>
      <c r="E15" s="10">
        <v>9.9500000000000005E-2</v>
      </c>
    </row>
    <row r="16" spans="1:6" x14ac:dyDescent="0.3">
      <c r="A16" s="39"/>
      <c r="B16" s="19" t="s">
        <v>34</v>
      </c>
      <c r="C16" s="10">
        <v>0.92169999999999996</v>
      </c>
      <c r="D16" s="10">
        <v>0.9022</v>
      </c>
      <c r="E16" s="10">
        <v>6.0900000000000003E-2</v>
      </c>
      <c r="F16" s="19"/>
    </row>
    <row r="17" spans="1:6" x14ac:dyDescent="0.3">
      <c r="A17" s="39"/>
      <c r="B17" s="19" t="s">
        <v>36</v>
      </c>
      <c r="C17" s="10">
        <v>0.50370000000000004</v>
      </c>
      <c r="D17" s="10">
        <v>0.68010000000000004</v>
      </c>
      <c r="E17" s="10">
        <v>0.2316</v>
      </c>
      <c r="F17" s="19"/>
    </row>
    <row r="18" spans="1:6" x14ac:dyDescent="0.3">
      <c r="A18" s="39"/>
      <c r="B18" s="19" t="s">
        <v>37</v>
      </c>
      <c r="C18" s="10">
        <v>0.59189999999999998</v>
      </c>
      <c r="D18" s="10">
        <v>0.57050000000000001</v>
      </c>
      <c r="E18" s="10">
        <v>0.42309999999999998</v>
      </c>
      <c r="F18" s="19"/>
    </row>
    <row r="20" spans="1:6" x14ac:dyDescent="0.3">
      <c r="A20" s="33" t="s">
        <v>75</v>
      </c>
      <c r="B20" s="18" t="s">
        <v>8</v>
      </c>
      <c r="C20" s="10">
        <v>0.70579999999999998</v>
      </c>
      <c r="D20" s="10">
        <v>0.78090000000000004</v>
      </c>
      <c r="E20" s="10">
        <v>0.998</v>
      </c>
    </row>
    <row r="21" spans="1:6" x14ac:dyDescent="0.3">
      <c r="A21" s="39"/>
      <c r="B21" s="18" t="s">
        <v>9</v>
      </c>
      <c r="C21" s="10">
        <v>0.46450000000000002</v>
      </c>
      <c r="D21" s="10">
        <v>0.55810000000000004</v>
      </c>
      <c r="E21" s="10">
        <v>1</v>
      </c>
    </row>
    <row r="22" spans="1:6" x14ac:dyDescent="0.3">
      <c r="A22" s="39"/>
      <c r="B22" s="18" t="s">
        <v>11</v>
      </c>
      <c r="C22" s="10">
        <v>0.45590000000000003</v>
      </c>
      <c r="D22" s="10">
        <v>0.31929999999999997</v>
      </c>
      <c r="E22" s="10">
        <v>0.98319999999999996</v>
      </c>
    </row>
    <row r="23" spans="1:6" x14ac:dyDescent="0.3">
      <c r="A23" s="39"/>
      <c r="B23" s="6">
        <v>1961</v>
      </c>
      <c r="C23" s="10">
        <v>0.89159999999999995</v>
      </c>
      <c r="D23" s="10">
        <v>0.86280000000000001</v>
      </c>
      <c r="E23" s="10">
        <v>0.99270000000000003</v>
      </c>
    </row>
    <row r="24" spans="1:6" x14ac:dyDescent="0.3">
      <c r="A24" s="39"/>
      <c r="B24" s="6">
        <v>1960</v>
      </c>
      <c r="C24" s="10">
        <v>0.60809999999999997</v>
      </c>
      <c r="D24" s="10">
        <v>0.629</v>
      </c>
      <c r="E24" s="10">
        <v>0.99119999999999997</v>
      </c>
    </row>
    <row r="25" spans="1:6" x14ac:dyDescent="0.3">
      <c r="A25" s="39"/>
      <c r="B25" s="6">
        <v>2087</v>
      </c>
      <c r="C25" s="10">
        <v>0.99450000000000005</v>
      </c>
      <c r="D25" s="10">
        <v>0.2482</v>
      </c>
      <c r="E25" s="10">
        <v>0.89780000000000004</v>
      </c>
    </row>
    <row r="26" spans="1:6" x14ac:dyDescent="0.3">
      <c r="A26" s="39"/>
      <c r="B26" s="6">
        <v>2090</v>
      </c>
      <c r="C26" s="10">
        <v>0.97089999999999999</v>
      </c>
      <c r="D26" s="10">
        <v>0.21360000000000001</v>
      </c>
      <c r="E26" s="10">
        <v>0.67959999999999998</v>
      </c>
    </row>
    <row r="27" spans="1:6" x14ac:dyDescent="0.3">
      <c r="A27" s="39"/>
      <c r="B27" s="20" t="s">
        <v>96</v>
      </c>
      <c r="C27" s="10">
        <v>0.99850000000000005</v>
      </c>
      <c r="D27" s="21"/>
      <c r="E27" s="10">
        <v>0.72199999999999998</v>
      </c>
    </row>
    <row r="28" spans="1:6" x14ac:dyDescent="0.3">
      <c r="A28" s="39"/>
      <c r="B28" s="20" t="s">
        <v>98</v>
      </c>
      <c r="C28" s="10">
        <v>1</v>
      </c>
      <c r="D28" s="10">
        <v>0.1484</v>
      </c>
      <c r="E28" s="10">
        <v>0.4844</v>
      </c>
    </row>
    <row r="29" spans="1:6" x14ac:dyDescent="0.3">
      <c r="A29" s="39"/>
      <c r="B29" s="22" t="s">
        <v>138</v>
      </c>
      <c r="C29" s="10">
        <v>0.94530000000000003</v>
      </c>
      <c r="D29" s="10">
        <v>0.28110000000000002</v>
      </c>
      <c r="E29" s="10">
        <v>0.48759999999999998</v>
      </c>
    </row>
    <row r="30" spans="1:6" x14ac:dyDescent="0.3">
      <c r="A30" s="39"/>
      <c r="B30" s="20" t="s">
        <v>88</v>
      </c>
      <c r="C30" s="10">
        <v>0.92779999999999996</v>
      </c>
      <c r="D30" s="10">
        <v>0.15459999999999999</v>
      </c>
      <c r="E30" s="10">
        <v>0.69069999999999998</v>
      </c>
    </row>
    <row r="31" spans="1:6" x14ac:dyDescent="0.3">
      <c r="A31" s="39"/>
      <c r="B31" s="20" t="s">
        <v>123</v>
      </c>
      <c r="C31" s="10">
        <v>0.91579999999999995</v>
      </c>
      <c r="D31" s="10">
        <v>0.91579999999999995</v>
      </c>
      <c r="E31" s="10"/>
    </row>
    <row r="32" spans="1:6" x14ac:dyDescent="0.3">
      <c r="A32" s="39"/>
      <c r="B32" s="20" t="s">
        <v>100</v>
      </c>
      <c r="C32" s="10">
        <v>0.80179999999999996</v>
      </c>
      <c r="D32" s="10">
        <v>1</v>
      </c>
      <c r="E32" s="6"/>
    </row>
    <row r="33" spans="1:5" x14ac:dyDescent="0.3">
      <c r="A33" s="39"/>
      <c r="B33" s="20" t="s">
        <v>90</v>
      </c>
      <c r="C33" s="10">
        <v>0.76319999999999999</v>
      </c>
      <c r="D33" s="10">
        <v>0.90529999999999999</v>
      </c>
      <c r="E33" s="6"/>
    </row>
    <row r="34" spans="1:5" x14ac:dyDescent="0.3">
      <c r="A34" s="39"/>
      <c r="B34" s="20" t="s">
        <v>125</v>
      </c>
      <c r="C34" s="10">
        <v>0.93530000000000002</v>
      </c>
      <c r="D34" s="10">
        <v>0.94089999999999996</v>
      </c>
      <c r="E34" s="6"/>
    </row>
    <row r="36" spans="1:5" x14ac:dyDescent="0.3">
      <c r="A36" s="33" t="s">
        <v>38</v>
      </c>
      <c r="B36" s="18" t="s">
        <v>39</v>
      </c>
      <c r="C36" s="10">
        <v>0.71779999999999999</v>
      </c>
      <c r="D36" s="10">
        <v>0.70809999999999995</v>
      </c>
      <c r="E36" s="10">
        <v>0.31309999999999999</v>
      </c>
    </row>
    <row r="37" spans="1:5" x14ac:dyDescent="0.3">
      <c r="A37" s="39"/>
      <c r="B37" s="18" t="s">
        <v>40</v>
      </c>
      <c r="C37" s="10">
        <v>0.52500000000000002</v>
      </c>
      <c r="D37" s="10">
        <v>0.6472</v>
      </c>
      <c r="E37" s="10">
        <v>0.51600000000000001</v>
      </c>
    </row>
    <row r="38" spans="1:5" x14ac:dyDescent="0.3">
      <c r="A38" s="39"/>
      <c r="B38" s="18" t="s">
        <v>41</v>
      </c>
      <c r="C38" s="10">
        <v>0.33379999999999999</v>
      </c>
      <c r="D38" s="10">
        <v>0.28360000000000002</v>
      </c>
      <c r="E38" s="10">
        <v>0.1321</v>
      </c>
    </row>
    <row r="39" spans="1:5" x14ac:dyDescent="0.3">
      <c r="A39" s="39"/>
      <c r="B39" s="18" t="s">
        <v>42</v>
      </c>
      <c r="C39" s="10">
        <v>0.3412</v>
      </c>
      <c r="D39" s="10">
        <v>0.34639999999999999</v>
      </c>
      <c r="E39" s="10">
        <v>0.42220000000000002</v>
      </c>
    </row>
    <row r="40" spans="1:5" x14ac:dyDescent="0.3">
      <c r="A40" s="39"/>
      <c r="B40" s="18" t="s">
        <v>43</v>
      </c>
      <c r="C40" s="10">
        <v>0.94440000000000002</v>
      </c>
      <c r="D40" s="10">
        <v>0.95330000000000004</v>
      </c>
      <c r="E40" s="10">
        <v>3.3500000000000002E-2</v>
      </c>
    </row>
    <row r="41" spans="1:5" x14ac:dyDescent="0.3">
      <c r="A41" s="39"/>
      <c r="B41" s="18" t="s">
        <v>44</v>
      </c>
      <c r="C41" s="10">
        <v>0.85599999999999998</v>
      </c>
      <c r="D41" s="10">
        <v>0.79259999999999997</v>
      </c>
      <c r="E41" s="10">
        <v>3.0200000000000001E-2</v>
      </c>
    </row>
    <row r="42" spans="1:5" x14ac:dyDescent="0.3">
      <c r="A42" s="39"/>
      <c r="B42" s="18" t="s">
        <v>45</v>
      </c>
      <c r="C42" s="10">
        <v>0.83609999999999995</v>
      </c>
      <c r="D42" s="10">
        <v>0.81189999999999996</v>
      </c>
      <c r="E42" s="10">
        <v>8.4000000000000005E-2</v>
      </c>
    </row>
    <row r="43" spans="1:5" x14ac:dyDescent="0.3">
      <c r="A43" s="39"/>
      <c r="B43" s="18" t="s">
        <v>46</v>
      </c>
      <c r="C43" s="10">
        <v>0.66990000000000005</v>
      </c>
      <c r="D43" s="10">
        <v>0.90549999999999997</v>
      </c>
      <c r="E43" s="10">
        <v>0.13469999999999999</v>
      </c>
    </row>
    <row r="44" spans="1:5" x14ac:dyDescent="0.3">
      <c r="A44" s="39"/>
      <c r="B44" s="18" t="s">
        <v>47</v>
      </c>
      <c r="C44" s="10">
        <v>0.85770000000000002</v>
      </c>
      <c r="D44" s="10">
        <v>0.91259999999999997</v>
      </c>
      <c r="E44" s="10">
        <v>0.10009999999999999</v>
      </c>
    </row>
    <row r="45" spans="1:5" x14ac:dyDescent="0.3">
      <c r="A45" s="39"/>
      <c r="B45" s="18" t="s">
        <v>48</v>
      </c>
      <c r="C45" s="10">
        <v>0.79610000000000003</v>
      </c>
      <c r="D45" s="10">
        <v>0.85340000000000005</v>
      </c>
      <c r="E45" s="10">
        <v>0.3206</v>
      </c>
    </row>
    <row r="46" spans="1:5" x14ac:dyDescent="0.3">
      <c r="A46" s="39"/>
      <c r="B46" s="18" t="s">
        <v>49</v>
      </c>
      <c r="C46" s="10">
        <v>0.77070000000000005</v>
      </c>
      <c r="D46" s="10">
        <v>0.81799999999999995</v>
      </c>
      <c r="E46" s="10">
        <v>0.1673</v>
      </c>
    </row>
    <row r="47" spans="1:5" x14ac:dyDescent="0.3">
      <c r="A47" s="39"/>
      <c r="B47" s="18" t="s">
        <v>50</v>
      </c>
      <c r="C47" s="10">
        <v>0.73619999999999997</v>
      </c>
      <c r="D47" s="10">
        <v>0.71579999999999999</v>
      </c>
      <c r="E47" s="10">
        <v>0.15229999999999999</v>
      </c>
    </row>
    <row r="48" spans="1:5" x14ac:dyDescent="0.3">
      <c r="A48" s="39"/>
      <c r="B48" s="18" t="s">
        <v>51</v>
      </c>
      <c r="C48" s="10">
        <v>0.85860000000000003</v>
      </c>
      <c r="D48" s="10">
        <v>0.59950000000000003</v>
      </c>
      <c r="E48" s="10">
        <v>7.1400000000000005E-2</v>
      </c>
    </row>
  </sheetData>
  <mergeCells count="4">
    <mergeCell ref="A1:E1"/>
    <mergeCell ref="A3:A18"/>
    <mergeCell ref="A20:A34"/>
    <mergeCell ref="A36:A48"/>
  </mergeCells>
  <phoneticPr fontId="14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16"/>
  <sheetViews>
    <sheetView workbookViewId="0">
      <selection sqref="A1:XFD1048576"/>
    </sheetView>
  </sheetViews>
  <sheetFormatPr defaultColWidth="8.73046875" defaultRowHeight="13.5" x14ac:dyDescent="0.3"/>
  <cols>
    <col min="1" max="1" width="14.796875" style="7" customWidth="1"/>
    <col min="2" max="2" width="11.46484375" style="7" customWidth="1"/>
    <col min="3" max="3" width="8.73046875" style="15"/>
    <col min="4" max="4" width="10.9296875" style="7" customWidth="1"/>
    <col min="5" max="5" width="8.73046875" style="15"/>
    <col min="6" max="6" width="9.9296875" style="7" customWidth="1"/>
    <col min="7" max="7" width="8.73046875" style="15"/>
    <col min="8" max="16384" width="8.73046875" style="7"/>
  </cols>
  <sheetData>
    <row r="1" spans="1:7" x14ac:dyDescent="0.3">
      <c r="B1" s="34" t="s">
        <v>142</v>
      </c>
      <c r="C1" s="34"/>
      <c r="D1" s="34" t="s">
        <v>143</v>
      </c>
      <c r="E1" s="34"/>
      <c r="F1" s="34" t="s">
        <v>144</v>
      </c>
      <c r="G1" s="34"/>
    </row>
    <row r="2" spans="1:7" x14ac:dyDescent="0.3">
      <c r="B2" s="7" t="s">
        <v>145</v>
      </c>
      <c r="C2" s="15" t="s">
        <v>146</v>
      </c>
      <c r="D2" s="7" t="s">
        <v>145</v>
      </c>
      <c r="E2" s="15" t="s">
        <v>146</v>
      </c>
      <c r="F2" s="7" t="s">
        <v>145</v>
      </c>
      <c r="G2" s="15" t="s">
        <v>146</v>
      </c>
    </row>
    <row r="3" spans="1:7" x14ac:dyDescent="0.3">
      <c r="A3" s="7" t="s">
        <v>147</v>
      </c>
      <c r="B3" s="16">
        <v>7898</v>
      </c>
      <c r="D3" s="16">
        <v>6207</v>
      </c>
      <c r="F3" s="16">
        <v>7001</v>
      </c>
    </row>
    <row r="4" spans="1:7" x14ac:dyDescent="0.3">
      <c r="A4" s="7" t="s">
        <v>148</v>
      </c>
      <c r="B4" s="16">
        <v>19156</v>
      </c>
      <c r="C4" s="15">
        <f t="shared" ref="C4:C9" si="0">(B4-$B$3)/$B$3</f>
        <v>1.42542415801469</v>
      </c>
      <c r="D4" s="16">
        <v>18146</v>
      </c>
      <c r="E4" s="15">
        <f t="shared" ref="E4:E9" si="1">(D4-$D$3)/$D$3</f>
        <v>1.9234734976639301</v>
      </c>
      <c r="F4" s="16">
        <v>22402</v>
      </c>
      <c r="G4" s="15">
        <f>(F4-$F$3)/$F$3</f>
        <v>2.19982859591487</v>
      </c>
    </row>
    <row r="5" spans="1:7" x14ac:dyDescent="0.3">
      <c r="A5" s="7" t="s">
        <v>149</v>
      </c>
      <c r="B5" s="16">
        <v>17168</v>
      </c>
      <c r="C5" s="15">
        <f t="shared" si="0"/>
        <v>1.1737148645226601</v>
      </c>
      <c r="D5" s="16">
        <v>16276</v>
      </c>
      <c r="E5" s="15">
        <f t="shared" si="1"/>
        <v>1.62220074109876</v>
      </c>
      <c r="F5" s="17">
        <v>16521.474999999999</v>
      </c>
      <c r="G5" s="15">
        <v>1.36</v>
      </c>
    </row>
    <row r="6" spans="1:7" x14ac:dyDescent="0.3">
      <c r="A6" s="7" t="s">
        <v>150</v>
      </c>
      <c r="B6" s="16">
        <v>19021</v>
      </c>
      <c r="C6" s="15">
        <f t="shared" si="0"/>
        <v>1.40833122309445</v>
      </c>
      <c r="D6" s="16">
        <v>17418</v>
      </c>
      <c r="E6" s="15">
        <f t="shared" si="1"/>
        <v>1.80618656355727</v>
      </c>
      <c r="F6" s="17">
        <v>20721.849999999999</v>
      </c>
      <c r="G6" s="15">
        <v>1.96</v>
      </c>
    </row>
    <row r="7" spans="1:7" x14ac:dyDescent="0.3">
      <c r="A7" s="7" t="s">
        <v>151</v>
      </c>
      <c r="B7" s="16">
        <v>18775</v>
      </c>
      <c r="C7" s="15">
        <f t="shared" si="0"/>
        <v>1.3771840972398099</v>
      </c>
      <c r="D7" s="16">
        <v>17259</v>
      </c>
      <c r="E7" s="15">
        <f t="shared" si="1"/>
        <v>1.78057032382794</v>
      </c>
      <c r="F7" s="17">
        <v>21141.887500000001</v>
      </c>
      <c r="G7" s="15">
        <v>2.02</v>
      </c>
    </row>
    <row r="8" spans="1:7" x14ac:dyDescent="0.3">
      <c r="A8" s="7" t="s">
        <v>152</v>
      </c>
      <c r="B8" s="16">
        <v>26721</v>
      </c>
      <c r="C8" s="15">
        <f t="shared" si="0"/>
        <v>2.38326158521145</v>
      </c>
      <c r="D8" s="16">
        <v>22777</v>
      </c>
      <c r="E8" s="15">
        <f t="shared" si="1"/>
        <v>2.66956661833414</v>
      </c>
      <c r="F8" s="17">
        <v>24852.21875</v>
      </c>
      <c r="G8" s="15">
        <v>2.5499999999999998</v>
      </c>
    </row>
    <row r="9" spans="1:7" x14ac:dyDescent="0.3">
      <c r="A9" s="7" t="s">
        <v>153</v>
      </c>
      <c r="B9" s="16">
        <v>8070</v>
      </c>
      <c r="C9" s="15">
        <f t="shared" si="0"/>
        <v>2.1777665231704199E-2</v>
      </c>
      <c r="D9" s="16">
        <v>8138</v>
      </c>
      <c r="E9" s="15">
        <f t="shared" si="1"/>
        <v>0.31110037054938</v>
      </c>
      <c r="F9" s="17">
        <v>7350.65625</v>
      </c>
      <c r="G9" s="15">
        <v>0.05</v>
      </c>
    </row>
    <row r="16" spans="1:7" x14ac:dyDescent="0.3">
      <c r="B16" s="32" t="s">
        <v>154</v>
      </c>
    </row>
  </sheetData>
  <mergeCells count="3">
    <mergeCell ref="B1:C1"/>
    <mergeCell ref="D1:E1"/>
    <mergeCell ref="F1:G1"/>
  </mergeCells>
  <phoneticPr fontId="14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20"/>
  <sheetViews>
    <sheetView workbookViewId="0">
      <selection sqref="A1:H8"/>
    </sheetView>
  </sheetViews>
  <sheetFormatPr defaultColWidth="8.73046875" defaultRowHeight="13.5" x14ac:dyDescent="0.3"/>
  <cols>
    <col min="1" max="1" width="10.59765625" style="7" customWidth="1"/>
    <col min="2" max="4" width="7.53125" style="7" customWidth="1"/>
    <col min="5" max="5" width="6.265625" style="7" customWidth="1"/>
    <col min="6" max="8" width="6.53125" style="7" customWidth="1"/>
    <col min="9" max="16384" width="8.73046875" style="7"/>
  </cols>
  <sheetData>
    <row r="1" spans="1:8" ht="15.4" x14ac:dyDescent="0.3">
      <c r="B1" s="34" t="s">
        <v>155</v>
      </c>
      <c r="C1" s="34"/>
      <c r="D1" s="34"/>
      <c r="F1" s="34" t="s">
        <v>156</v>
      </c>
      <c r="G1" s="34"/>
      <c r="H1" s="34"/>
    </row>
    <row r="2" spans="1:8" x14ac:dyDescent="0.3">
      <c r="B2" s="7" t="s">
        <v>142</v>
      </c>
      <c r="C2" s="7" t="s">
        <v>143</v>
      </c>
      <c r="D2" s="7" t="s">
        <v>144</v>
      </c>
      <c r="F2" s="7" t="s">
        <v>142</v>
      </c>
      <c r="G2" s="7" t="s">
        <v>143</v>
      </c>
      <c r="H2" s="7" t="s">
        <v>144</v>
      </c>
    </row>
    <row r="3" spans="1:8" x14ac:dyDescent="0.3">
      <c r="A3" s="6" t="s">
        <v>148</v>
      </c>
      <c r="B3" s="10">
        <v>1.6000000000000001E-3</v>
      </c>
      <c r="C3" s="10">
        <v>1.1900000000000001E-2</v>
      </c>
      <c r="D3" s="10">
        <v>4.0399999999999998E-2</v>
      </c>
      <c r="E3" s="6"/>
      <c r="F3" s="10">
        <v>8.0000000000000002E-3</v>
      </c>
      <c r="G3" s="10">
        <v>6.8999999999999999E-3</v>
      </c>
      <c r="H3" s="10">
        <v>1.8700000000000001E-2</v>
      </c>
    </row>
    <row r="4" spans="1:8" x14ac:dyDescent="0.3">
      <c r="A4" s="7" t="s">
        <v>149</v>
      </c>
      <c r="B4" s="14">
        <v>8.9999999999999998E-4</v>
      </c>
      <c r="C4" s="14">
        <v>6.4000000000000003E-3</v>
      </c>
      <c r="D4" s="14">
        <v>1.47E-2</v>
      </c>
      <c r="F4" s="14">
        <v>9.2999999999999992E-3</v>
      </c>
      <c r="G4" s="14">
        <v>6.3E-3</v>
      </c>
      <c r="H4" s="14">
        <v>2.8999999999999998E-3</v>
      </c>
    </row>
    <row r="5" spans="1:8" x14ac:dyDescent="0.3">
      <c r="A5" s="7" t="s">
        <v>150</v>
      </c>
      <c r="B5" s="14">
        <v>1.4E-3</v>
      </c>
      <c r="C5" s="14">
        <v>9.2999999999999992E-3</v>
      </c>
      <c r="D5" s="14">
        <v>6.1999999999999998E-3</v>
      </c>
      <c r="F5" s="14">
        <v>1.1900000000000001E-2</v>
      </c>
      <c r="G5" s="14">
        <v>1.1299999999999999E-2</v>
      </c>
      <c r="H5" s="14">
        <v>8.2799999999999999E-2</v>
      </c>
    </row>
    <row r="6" spans="1:8" x14ac:dyDescent="0.3">
      <c r="A6" s="7" t="s">
        <v>151</v>
      </c>
      <c r="B6" s="14">
        <v>2.9999999999999997E-4</v>
      </c>
      <c r="C6" s="14">
        <v>3.2000000000000002E-3</v>
      </c>
      <c r="D6" s="14">
        <v>2.01E-2</v>
      </c>
      <c r="F6" s="14">
        <v>5.1000000000000004E-3</v>
      </c>
      <c r="G6" s="14">
        <v>1.29E-2</v>
      </c>
      <c r="H6" s="14">
        <v>7.0000000000000001E-3</v>
      </c>
    </row>
    <row r="7" spans="1:8" x14ac:dyDescent="0.3">
      <c r="A7" s="7" t="s">
        <v>152</v>
      </c>
      <c r="B7" s="14">
        <v>0.46760000000000002</v>
      </c>
      <c r="C7" s="14">
        <v>0.47670000000000001</v>
      </c>
      <c r="D7" s="14">
        <v>0.24829999999999999</v>
      </c>
      <c r="F7" s="14">
        <v>1.12E-2</v>
      </c>
      <c r="G7" s="14">
        <v>2.9399999999999999E-2</v>
      </c>
      <c r="H7" s="14">
        <v>8.2299999999999998E-2</v>
      </c>
    </row>
    <row r="8" spans="1:8" x14ac:dyDescent="0.3">
      <c r="A8" s="7" t="s">
        <v>157</v>
      </c>
      <c r="B8" s="10">
        <v>2.0000000000000001E-4</v>
      </c>
      <c r="C8" s="10">
        <v>2.8E-3</v>
      </c>
      <c r="D8" s="10">
        <v>5.5999999999999999E-3</v>
      </c>
      <c r="E8" s="6"/>
      <c r="F8" s="10">
        <v>5.4000000000000003E-3</v>
      </c>
      <c r="G8" s="10">
        <v>1.0699999999999999E-2</v>
      </c>
      <c r="H8" s="10">
        <v>1.1000000000000001E-3</v>
      </c>
    </row>
    <row r="13" spans="1:8" customFormat="1" x14ac:dyDescent="0.3"/>
    <row r="14" spans="1:8" customFormat="1" x14ac:dyDescent="0.3"/>
    <row r="15" spans="1:8" customFormat="1" x14ac:dyDescent="0.3"/>
    <row r="16" spans="1:8" customFormat="1" x14ac:dyDescent="0.3"/>
    <row r="17" customFormat="1" x14ac:dyDescent="0.3"/>
    <row r="18" customFormat="1" x14ac:dyDescent="0.3"/>
    <row r="19" customFormat="1" x14ac:dyDescent="0.3"/>
    <row r="20" customFormat="1" x14ac:dyDescent="0.3"/>
  </sheetData>
  <mergeCells count="2">
    <mergeCell ref="B1:D1"/>
    <mergeCell ref="F1:H1"/>
  </mergeCells>
  <phoneticPr fontId="14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24"/>
  <sheetViews>
    <sheetView tabSelected="1" workbookViewId="0">
      <selection activeCell="M10" sqref="M10"/>
    </sheetView>
  </sheetViews>
  <sheetFormatPr defaultColWidth="8.73046875" defaultRowHeight="13.5" x14ac:dyDescent="0.3"/>
  <cols>
    <col min="1" max="1" width="23.59765625" style="7" customWidth="1"/>
    <col min="2" max="2" width="9.9296875" style="7" customWidth="1"/>
    <col min="3" max="3" width="26.33203125" style="7" customWidth="1"/>
    <col min="4" max="4" width="25.6640625" style="7" customWidth="1"/>
    <col min="5" max="16384" width="8.73046875" style="7"/>
  </cols>
  <sheetData>
    <row r="1" spans="1:8" ht="15.4" x14ac:dyDescent="0.3">
      <c r="A1" s="33" t="s">
        <v>69</v>
      </c>
      <c r="B1" s="33"/>
      <c r="C1" s="33"/>
      <c r="D1" s="12"/>
    </row>
    <row r="2" spans="1:8" ht="15.4" x14ac:dyDescent="0.3">
      <c r="A2" s="6"/>
      <c r="B2" s="6"/>
      <c r="C2" s="6" t="s">
        <v>158</v>
      </c>
      <c r="D2" s="41" t="s">
        <v>206</v>
      </c>
    </row>
    <row r="3" spans="1:8" x14ac:dyDescent="0.3">
      <c r="A3" s="34" t="s">
        <v>2</v>
      </c>
      <c r="B3" s="13" t="s">
        <v>7</v>
      </c>
      <c r="C3" s="13">
        <v>2.96</v>
      </c>
      <c r="D3" s="13">
        <v>0.22</v>
      </c>
    </row>
    <row r="4" spans="1:8" x14ac:dyDescent="0.35">
      <c r="A4" s="34"/>
      <c r="B4" s="13" t="s">
        <v>28</v>
      </c>
      <c r="C4" s="13">
        <v>0.26</v>
      </c>
      <c r="D4" s="13">
        <v>0.39</v>
      </c>
      <c r="G4" s="11"/>
      <c r="H4" s="11"/>
    </row>
    <row r="5" spans="1:8" x14ac:dyDescent="0.35">
      <c r="A5" s="34"/>
      <c r="B5" s="13" t="s">
        <v>29</v>
      </c>
      <c r="C5" s="13">
        <v>0.61</v>
      </c>
      <c r="D5" s="13">
        <v>0.28000000000000003</v>
      </c>
      <c r="G5" s="11"/>
      <c r="H5" s="11"/>
    </row>
    <row r="6" spans="1:8" x14ac:dyDescent="0.35">
      <c r="A6" s="34"/>
      <c r="B6" s="13" t="s">
        <v>30</v>
      </c>
      <c r="C6" s="13">
        <v>0.48</v>
      </c>
      <c r="D6" s="13">
        <v>0.34</v>
      </c>
      <c r="G6" s="11"/>
      <c r="H6" s="11"/>
    </row>
    <row r="7" spans="1:8" x14ac:dyDescent="0.35">
      <c r="A7" s="34"/>
      <c r="B7" s="13" t="s">
        <v>31</v>
      </c>
      <c r="C7" s="13">
        <v>1.35</v>
      </c>
      <c r="D7" s="13">
        <v>0.65</v>
      </c>
      <c r="G7" s="11"/>
      <c r="H7" s="11"/>
    </row>
    <row r="8" spans="1:8" x14ac:dyDescent="0.35">
      <c r="A8" s="34"/>
      <c r="B8" s="13" t="s">
        <v>32</v>
      </c>
      <c r="C8" s="13">
        <v>0.27</v>
      </c>
      <c r="D8" s="13">
        <v>0.24</v>
      </c>
      <c r="G8" s="11"/>
      <c r="H8" s="11"/>
    </row>
    <row r="9" spans="1:8" x14ac:dyDescent="0.35">
      <c r="A9" s="34"/>
      <c r="B9" s="13" t="s">
        <v>33</v>
      </c>
      <c r="C9" s="13">
        <v>1.37</v>
      </c>
      <c r="D9" s="13">
        <v>0.56000000000000005</v>
      </c>
      <c r="G9" s="11"/>
      <c r="H9" s="11"/>
    </row>
    <row r="10" spans="1:8" x14ac:dyDescent="0.35">
      <c r="A10" s="34"/>
      <c r="B10" s="13" t="s">
        <v>34</v>
      </c>
      <c r="C10" s="13">
        <v>0.53</v>
      </c>
      <c r="D10" s="13">
        <v>0.08</v>
      </c>
      <c r="G10" s="11"/>
      <c r="H10" s="11"/>
    </row>
    <row r="11" spans="1:8" x14ac:dyDescent="0.35">
      <c r="A11" s="34"/>
      <c r="B11" s="13">
        <v>101</v>
      </c>
      <c r="C11" s="13">
        <v>0.68</v>
      </c>
      <c r="D11" s="13">
        <v>0.35</v>
      </c>
      <c r="G11" s="11"/>
      <c r="H11" s="11"/>
    </row>
    <row r="12" spans="1:8" x14ac:dyDescent="0.35">
      <c r="A12" s="34"/>
      <c r="B12" s="13">
        <v>103</v>
      </c>
      <c r="C12" s="13">
        <v>1.02</v>
      </c>
      <c r="D12" s="13">
        <v>0.68</v>
      </c>
      <c r="F12" s="13"/>
      <c r="G12" s="11"/>
      <c r="H12" s="11"/>
    </row>
    <row r="13" spans="1:8" x14ac:dyDescent="0.35">
      <c r="A13" s="34"/>
      <c r="B13" s="13">
        <v>104</v>
      </c>
      <c r="C13" s="42" t="s">
        <v>207</v>
      </c>
      <c r="D13" s="13">
        <v>0.61</v>
      </c>
      <c r="F13" s="13"/>
      <c r="G13" s="11"/>
      <c r="H13" s="11"/>
    </row>
    <row r="14" spans="1:8" x14ac:dyDescent="0.3">
      <c r="A14" s="34"/>
      <c r="B14" s="42" t="s">
        <v>208</v>
      </c>
      <c r="C14" s="13"/>
      <c r="D14" s="13">
        <v>0.26</v>
      </c>
      <c r="F14" s="13"/>
    </row>
    <row r="15" spans="1:8" x14ac:dyDescent="0.35">
      <c r="B15" s="13"/>
      <c r="C15" s="13"/>
      <c r="D15" s="3"/>
      <c r="F15" s="13"/>
    </row>
    <row r="16" spans="1:8" x14ac:dyDescent="0.3">
      <c r="A16" s="33" t="s">
        <v>38</v>
      </c>
      <c r="B16" s="13" t="s">
        <v>48</v>
      </c>
      <c r="C16" s="13">
        <v>0.8</v>
      </c>
      <c r="D16" s="13">
        <v>0.36</v>
      </c>
      <c r="F16" s="13"/>
    </row>
    <row r="17" spans="1:6" x14ac:dyDescent="0.3">
      <c r="A17" s="33"/>
      <c r="B17" s="13" t="s">
        <v>49</v>
      </c>
      <c r="C17" s="13">
        <v>1.45</v>
      </c>
      <c r="D17" s="13">
        <v>0.33</v>
      </c>
      <c r="F17" s="13"/>
    </row>
    <row r="18" spans="1:6" x14ac:dyDescent="0.3">
      <c r="A18" s="33"/>
      <c r="B18" s="13" t="s">
        <v>50</v>
      </c>
      <c r="C18" s="13">
        <v>0.34</v>
      </c>
      <c r="D18" s="13">
        <v>0.14000000000000001</v>
      </c>
      <c r="F18" s="13"/>
    </row>
    <row r="19" spans="1:6" x14ac:dyDescent="0.3">
      <c r="A19" s="33"/>
      <c r="B19" s="13" t="s">
        <v>51</v>
      </c>
      <c r="C19" s="13">
        <v>0.49</v>
      </c>
      <c r="D19" s="13">
        <v>0.47</v>
      </c>
      <c r="F19" s="13"/>
    </row>
    <row r="20" spans="1:6" x14ac:dyDescent="0.3">
      <c r="A20" s="33"/>
      <c r="B20" s="13" t="s">
        <v>52</v>
      </c>
      <c r="C20" s="13">
        <v>0.83</v>
      </c>
      <c r="D20" s="13">
        <v>0.2</v>
      </c>
      <c r="F20" s="13"/>
    </row>
    <row r="21" spans="1:6" x14ac:dyDescent="0.3">
      <c r="A21" s="33"/>
      <c r="B21" s="13" t="s">
        <v>159</v>
      </c>
      <c r="C21" s="13">
        <v>0.82</v>
      </c>
      <c r="D21" s="13">
        <v>0.23</v>
      </c>
    </row>
    <row r="22" spans="1:6" x14ac:dyDescent="0.3">
      <c r="A22" s="33"/>
      <c r="B22" s="43" t="s">
        <v>209</v>
      </c>
      <c r="D22" s="13">
        <v>0.53</v>
      </c>
    </row>
    <row r="23" spans="1:6" x14ac:dyDescent="0.3">
      <c r="A23" s="33"/>
      <c r="B23" s="43" t="s">
        <v>40</v>
      </c>
      <c r="D23" s="13">
        <v>0.55000000000000004</v>
      </c>
    </row>
    <row r="24" spans="1:6" x14ac:dyDescent="0.3">
      <c r="A24" s="33"/>
      <c r="B24" s="43" t="s">
        <v>41</v>
      </c>
      <c r="D24" s="13">
        <v>0.4</v>
      </c>
    </row>
  </sheetData>
  <mergeCells count="3">
    <mergeCell ref="A1:C1"/>
    <mergeCell ref="A3:A14"/>
    <mergeCell ref="A16:A24"/>
  </mergeCells>
  <phoneticPr fontId="14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20"/>
  <sheetViews>
    <sheetView workbookViewId="0">
      <selection sqref="A1:H20"/>
    </sheetView>
  </sheetViews>
  <sheetFormatPr defaultColWidth="8.73046875" defaultRowHeight="13.5" x14ac:dyDescent="0.3"/>
  <sheetData>
    <row r="1" spans="1:8" ht="15.4" x14ac:dyDescent="0.3">
      <c r="A1" s="33" t="s">
        <v>69</v>
      </c>
      <c r="B1" s="33"/>
      <c r="C1" s="33"/>
      <c r="D1" s="33"/>
      <c r="E1" s="33"/>
      <c r="F1" s="33"/>
      <c r="G1" s="33"/>
      <c r="H1" s="7"/>
    </row>
    <row r="2" spans="1:8" ht="15.4" x14ac:dyDescent="0.3">
      <c r="A2" s="6"/>
      <c r="B2" s="6"/>
      <c r="C2" s="6" t="s">
        <v>70</v>
      </c>
      <c r="D2" s="6" t="s">
        <v>76</v>
      </c>
      <c r="E2" s="7" t="s">
        <v>160</v>
      </c>
      <c r="F2" s="7" t="s">
        <v>161</v>
      </c>
      <c r="G2" s="7" t="s">
        <v>162</v>
      </c>
      <c r="H2" s="7"/>
    </row>
    <row r="3" spans="1:8" x14ac:dyDescent="0.3">
      <c r="A3" s="34" t="s">
        <v>2</v>
      </c>
      <c r="B3" s="8" t="s">
        <v>163</v>
      </c>
      <c r="C3" s="9">
        <v>0.3654</v>
      </c>
      <c r="D3" s="6"/>
      <c r="E3" s="6"/>
      <c r="F3" s="6"/>
      <c r="G3" s="6"/>
      <c r="H3" s="7"/>
    </row>
    <row r="4" spans="1:8" x14ac:dyDescent="0.35">
      <c r="A4" s="34"/>
      <c r="B4" s="8" t="s">
        <v>116</v>
      </c>
      <c r="C4" s="10">
        <v>0.13869999999999999</v>
      </c>
      <c r="D4" s="6"/>
      <c r="E4" s="6"/>
      <c r="F4" s="6"/>
      <c r="G4" s="6"/>
      <c r="H4" s="11"/>
    </row>
    <row r="5" spans="1:8" x14ac:dyDescent="0.35">
      <c r="A5" s="34"/>
      <c r="B5" s="8">
        <v>15140</v>
      </c>
      <c r="C5" s="10">
        <v>0.36940000000000001</v>
      </c>
      <c r="D5" s="6"/>
      <c r="E5" s="6"/>
      <c r="F5" s="6"/>
      <c r="G5" s="6"/>
      <c r="H5" s="11"/>
    </row>
    <row r="6" spans="1:8" x14ac:dyDescent="0.35">
      <c r="A6" s="34"/>
      <c r="B6" s="8" t="s">
        <v>164</v>
      </c>
      <c r="C6" s="10">
        <v>0.25580000000000003</v>
      </c>
      <c r="D6" s="8" t="s">
        <v>165</v>
      </c>
      <c r="E6" s="8" t="s">
        <v>166</v>
      </c>
      <c r="F6" s="8" t="s">
        <v>167</v>
      </c>
      <c r="G6" s="8" t="s">
        <v>168</v>
      </c>
      <c r="H6" s="11"/>
    </row>
    <row r="7" spans="1:8" x14ac:dyDescent="0.35">
      <c r="A7" s="34"/>
      <c r="B7" s="8" t="s">
        <v>169</v>
      </c>
      <c r="C7" s="10">
        <v>0.51039999999999996</v>
      </c>
      <c r="D7" s="8" t="s">
        <v>170</v>
      </c>
      <c r="E7" s="8" t="s">
        <v>171</v>
      </c>
      <c r="F7" s="8" t="s">
        <v>172</v>
      </c>
      <c r="G7" s="8" t="s">
        <v>173</v>
      </c>
      <c r="H7" s="11"/>
    </row>
    <row r="8" spans="1:8" x14ac:dyDescent="0.35">
      <c r="A8" s="34"/>
      <c r="B8" s="8" t="s">
        <v>174</v>
      </c>
      <c r="C8" s="10">
        <v>0.68520000000000003</v>
      </c>
      <c r="D8" s="8" t="s">
        <v>175</v>
      </c>
      <c r="E8" s="8" t="s">
        <v>176</v>
      </c>
      <c r="F8" s="8" t="s">
        <v>177</v>
      </c>
      <c r="G8" s="8" t="s">
        <v>178</v>
      </c>
      <c r="H8" s="11"/>
    </row>
    <row r="9" spans="1:8" x14ac:dyDescent="0.35">
      <c r="A9" s="34"/>
      <c r="B9" s="8" t="s">
        <v>179</v>
      </c>
      <c r="C9" s="10">
        <v>0.16170000000000001</v>
      </c>
      <c r="D9" s="8" t="s">
        <v>180</v>
      </c>
      <c r="E9" s="8" t="s">
        <v>181</v>
      </c>
      <c r="F9" s="8" t="s">
        <v>182</v>
      </c>
      <c r="G9" s="8" t="s">
        <v>183</v>
      </c>
      <c r="H9" s="11"/>
    </row>
    <row r="10" spans="1:8" x14ac:dyDescent="0.35">
      <c r="A10" s="34"/>
      <c r="B10" s="8" t="s">
        <v>184</v>
      </c>
      <c r="C10" s="6"/>
      <c r="D10" s="8" t="s">
        <v>185</v>
      </c>
      <c r="E10" s="8" t="s">
        <v>186</v>
      </c>
      <c r="F10" s="8" t="s">
        <v>187</v>
      </c>
      <c r="G10" s="8" t="s">
        <v>188</v>
      </c>
      <c r="H10" s="11"/>
    </row>
    <row r="11" spans="1:8" x14ac:dyDescent="0.3">
      <c r="A11" s="7"/>
      <c r="B11" s="6"/>
      <c r="C11" s="6"/>
      <c r="D11" s="6"/>
      <c r="E11" s="6"/>
      <c r="F11" s="6"/>
      <c r="G11" s="6"/>
      <c r="H11" s="7"/>
    </row>
    <row r="12" spans="1:8" x14ac:dyDescent="0.3">
      <c r="A12" s="40" t="s">
        <v>38</v>
      </c>
      <c r="B12" s="8" t="s">
        <v>189</v>
      </c>
      <c r="C12" s="10">
        <v>2.5600000000000001E-2</v>
      </c>
      <c r="D12" s="10">
        <v>2.2200000000000001E-2</v>
      </c>
      <c r="E12" s="10">
        <v>9.4999999999999998E-3</v>
      </c>
      <c r="F12" s="10">
        <v>9.4899999999999998E-2</v>
      </c>
      <c r="G12" s="10">
        <v>0.84179999999999999</v>
      </c>
      <c r="H12" s="7"/>
    </row>
    <row r="13" spans="1:8" x14ac:dyDescent="0.3">
      <c r="A13" s="40"/>
      <c r="B13" s="8" t="s">
        <v>60</v>
      </c>
      <c r="C13" s="10">
        <v>0.1157</v>
      </c>
      <c r="D13" s="10">
        <v>3.6400000000000002E-2</v>
      </c>
      <c r="E13" s="10">
        <v>8.2000000000000007E-3</v>
      </c>
      <c r="F13" s="10">
        <v>9.2899999999999996E-2</v>
      </c>
      <c r="G13" s="10">
        <v>0.84179999999999999</v>
      </c>
      <c r="H13" s="7"/>
    </row>
    <row r="14" spans="1:8" x14ac:dyDescent="0.3">
      <c r="A14" s="40"/>
      <c r="B14" s="8" t="s">
        <v>45</v>
      </c>
      <c r="C14" s="10">
        <v>5.8999999999999999E-3</v>
      </c>
      <c r="D14" s="6"/>
      <c r="E14" s="6"/>
      <c r="F14" s="6"/>
      <c r="G14" s="6"/>
      <c r="H14" s="7"/>
    </row>
    <row r="15" spans="1:8" x14ac:dyDescent="0.3">
      <c r="A15" s="40"/>
      <c r="B15" s="8" t="s">
        <v>190</v>
      </c>
      <c r="C15" s="10">
        <v>2.3999999999999998E-3</v>
      </c>
      <c r="D15" s="6"/>
      <c r="E15" s="6"/>
      <c r="F15" s="6"/>
      <c r="G15" s="6"/>
      <c r="H15" s="7"/>
    </row>
    <row r="16" spans="1:8" x14ac:dyDescent="0.3">
      <c r="A16" s="40"/>
      <c r="B16" s="6" t="s">
        <v>47</v>
      </c>
      <c r="C16" s="10">
        <v>6.9099999999999995E-2</v>
      </c>
      <c r="D16" s="10">
        <v>0.1298</v>
      </c>
      <c r="E16" s="9">
        <v>0</v>
      </c>
      <c r="F16" s="10">
        <v>0.28799999999999998</v>
      </c>
      <c r="G16" s="10">
        <v>0.25619999999999998</v>
      </c>
      <c r="H16" s="7"/>
    </row>
    <row r="17" spans="1:8" x14ac:dyDescent="0.3">
      <c r="A17" s="40"/>
      <c r="B17" s="6" t="s">
        <v>46</v>
      </c>
      <c r="C17" s="10">
        <v>0.02</v>
      </c>
      <c r="D17" s="6"/>
      <c r="E17" s="9">
        <v>0</v>
      </c>
      <c r="F17" s="10">
        <v>2.1999999999999999E-2</v>
      </c>
      <c r="G17" s="10">
        <v>0.83030000000000004</v>
      </c>
      <c r="H17" s="7"/>
    </row>
    <row r="18" spans="1:8" x14ac:dyDescent="0.3">
      <c r="A18" s="40"/>
      <c r="B18" s="6" t="s">
        <v>191</v>
      </c>
      <c r="C18" s="10"/>
      <c r="D18" s="10">
        <v>0.20019999999999999</v>
      </c>
      <c r="E18" s="10">
        <v>6.8999999999999999E-3</v>
      </c>
      <c r="F18" s="10">
        <v>0.16489999999999999</v>
      </c>
      <c r="G18" s="10">
        <v>0.13639999999999999</v>
      </c>
      <c r="H18" s="7"/>
    </row>
    <row r="19" spans="1:8" x14ac:dyDescent="0.3">
      <c r="A19" s="40"/>
      <c r="B19" s="6" t="s">
        <v>192</v>
      </c>
      <c r="C19" s="10">
        <v>0.13070000000000001</v>
      </c>
      <c r="D19" s="10">
        <v>0.20979999999999999</v>
      </c>
      <c r="E19" s="10">
        <v>2.8000000000000001E-2</v>
      </c>
      <c r="F19" s="10">
        <v>0.3417</v>
      </c>
      <c r="G19" s="10">
        <v>0.47249999999999998</v>
      </c>
      <c r="H19" s="7"/>
    </row>
    <row r="20" spans="1:8" x14ac:dyDescent="0.3">
      <c r="A20" s="40"/>
      <c r="B20" s="6" t="s">
        <v>193</v>
      </c>
      <c r="C20" s="10">
        <v>4.2700000000000002E-2</v>
      </c>
      <c r="D20" s="6"/>
      <c r="E20" s="6"/>
      <c r="F20" s="6"/>
      <c r="G20" s="6"/>
      <c r="H20" s="7"/>
    </row>
  </sheetData>
  <mergeCells count="3">
    <mergeCell ref="A1:G1"/>
    <mergeCell ref="A3:A10"/>
    <mergeCell ref="A12:A20"/>
  </mergeCells>
  <phoneticPr fontId="14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30"/>
  <sheetViews>
    <sheetView workbookViewId="0">
      <selection sqref="A1:XFD1048576"/>
    </sheetView>
  </sheetViews>
  <sheetFormatPr defaultColWidth="8.73046875" defaultRowHeight="13.5" x14ac:dyDescent="0.3"/>
  <cols>
    <col min="1" max="1" width="55.59765625" customWidth="1"/>
  </cols>
  <sheetData>
    <row r="1" spans="1:10" x14ac:dyDescent="0.35">
      <c r="C1" s="4" t="s">
        <v>148</v>
      </c>
      <c r="D1" s="4" t="s">
        <v>149</v>
      </c>
      <c r="E1" s="4" t="s">
        <v>150</v>
      </c>
      <c r="F1" s="4" t="s">
        <v>151</v>
      </c>
      <c r="G1" s="4" t="s">
        <v>147</v>
      </c>
      <c r="H1" s="4" t="s">
        <v>194</v>
      </c>
      <c r="I1" s="4" t="s">
        <v>195</v>
      </c>
      <c r="J1" s="4" t="s">
        <v>196</v>
      </c>
    </row>
    <row r="2" spans="1:10" x14ac:dyDescent="0.35">
      <c r="A2" s="38" t="s">
        <v>197</v>
      </c>
      <c r="B2" t="s">
        <v>39</v>
      </c>
      <c r="C2" s="5">
        <v>5.0199999999999996</v>
      </c>
      <c r="D2" s="5">
        <v>6.12</v>
      </c>
      <c r="E2" s="5">
        <v>6.67</v>
      </c>
      <c r="F2" s="5">
        <v>6.55</v>
      </c>
      <c r="G2" s="5">
        <v>3.93</v>
      </c>
      <c r="H2" s="5">
        <v>1.08</v>
      </c>
      <c r="I2" s="5"/>
      <c r="J2" s="5"/>
    </row>
    <row r="3" spans="1:10" x14ac:dyDescent="0.35">
      <c r="A3" s="38"/>
      <c r="B3" t="s">
        <v>40</v>
      </c>
      <c r="C3" s="5">
        <v>3.85</v>
      </c>
      <c r="D3" s="5">
        <v>10.94</v>
      </c>
      <c r="E3" s="5">
        <v>12.04</v>
      </c>
      <c r="F3" s="5">
        <v>10.59</v>
      </c>
      <c r="G3" s="5">
        <v>4.88</v>
      </c>
      <c r="H3" s="5">
        <v>1.35</v>
      </c>
      <c r="I3" s="5">
        <v>7.87</v>
      </c>
      <c r="J3" s="5">
        <v>4.88</v>
      </c>
    </row>
    <row r="4" spans="1:10" x14ac:dyDescent="0.35">
      <c r="A4" s="38"/>
      <c r="B4" t="s">
        <v>41</v>
      </c>
      <c r="C4" s="5"/>
      <c r="D4" s="5">
        <v>6.78</v>
      </c>
      <c r="E4" s="5">
        <v>6.67</v>
      </c>
      <c r="F4" s="5">
        <v>8.33</v>
      </c>
      <c r="G4" s="5">
        <v>4.8</v>
      </c>
      <c r="H4" s="5">
        <v>1.27</v>
      </c>
      <c r="I4" s="5"/>
      <c r="J4" s="5">
        <v>4.5</v>
      </c>
    </row>
    <row r="5" spans="1:10" x14ac:dyDescent="0.35">
      <c r="A5" s="38"/>
      <c r="B5" t="s">
        <v>42</v>
      </c>
      <c r="C5" s="5">
        <v>2.7</v>
      </c>
      <c r="D5" s="5">
        <v>6.62</v>
      </c>
      <c r="E5" s="5"/>
      <c r="F5" s="5">
        <v>4.75</v>
      </c>
      <c r="G5" s="5">
        <v>1.51</v>
      </c>
      <c r="H5" s="5">
        <v>0.82</v>
      </c>
      <c r="I5" s="5">
        <v>5.53</v>
      </c>
      <c r="J5" s="5">
        <v>3.34</v>
      </c>
    </row>
    <row r="7" spans="1:10" x14ac:dyDescent="0.35">
      <c r="A7" s="38" t="s">
        <v>198</v>
      </c>
      <c r="B7" t="s">
        <v>39</v>
      </c>
      <c r="C7" s="5">
        <v>4.38</v>
      </c>
      <c r="D7" s="5"/>
      <c r="E7" s="5">
        <v>5.6</v>
      </c>
      <c r="F7" s="5">
        <v>6.12</v>
      </c>
      <c r="G7" s="5">
        <v>2.77</v>
      </c>
      <c r="H7" s="5">
        <v>4.2</v>
      </c>
      <c r="I7" s="5"/>
      <c r="J7" s="5"/>
    </row>
    <row r="8" spans="1:10" x14ac:dyDescent="0.35">
      <c r="A8" s="38"/>
      <c r="B8" t="s">
        <v>40</v>
      </c>
      <c r="C8" s="5">
        <v>4.53</v>
      </c>
      <c r="D8" s="5">
        <v>6.11</v>
      </c>
      <c r="E8" s="5">
        <v>5.85</v>
      </c>
      <c r="F8" s="5">
        <v>5.52</v>
      </c>
      <c r="G8" s="5">
        <v>3.44</v>
      </c>
      <c r="H8" s="5">
        <v>1.96</v>
      </c>
      <c r="I8" s="5">
        <v>3.96</v>
      </c>
      <c r="J8" s="5">
        <v>3.28</v>
      </c>
    </row>
    <row r="9" spans="1:10" x14ac:dyDescent="0.35">
      <c r="A9" s="38"/>
      <c r="B9" t="s">
        <v>41</v>
      </c>
      <c r="C9" s="5">
        <v>17.670000000000002</v>
      </c>
      <c r="D9" s="5">
        <v>11.84</v>
      </c>
      <c r="E9" s="5">
        <v>9.66</v>
      </c>
      <c r="F9" s="5">
        <v>8.4499999999999993</v>
      </c>
      <c r="G9" s="5">
        <v>12.74</v>
      </c>
      <c r="H9" s="5">
        <v>3.8</v>
      </c>
      <c r="I9" s="5"/>
      <c r="J9" s="5">
        <v>8.9</v>
      </c>
    </row>
    <row r="10" spans="1:10" x14ac:dyDescent="0.35">
      <c r="A10" s="38"/>
      <c r="B10" t="s">
        <v>42</v>
      </c>
      <c r="C10" s="5">
        <v>3.47</v>
      </c>
      <c r="D10" s="5">
        <v>8.2899999999999991</v>
      </c>
      <c r="E10" s="5">
        <v>6.02</v>
      </c>
      <c r="F10" s="5">
        <v>2.85</v>
      </c>
      <c r="G10" s="5">
        <v>2.52</v>
      </c>
      <c r="H10" s="5">
        <v>2.71</v>
      </c>
      <c r="I10" s="5">
        <v>3.73</v>
      </c>
      <c r="J10" s="5">
        <v>3.31</v>
      </c>
    </row>
    <row r="12" spans="1:10" x14ac:dyDescent="0.35">
      <c r="A12" s="38" t="s">
        <v>199</v>
      </c>
      <c r="B12" t="s">
        <v>39</v>
      </c>
      <c r="C12" s="5">
        <v>94.83</v>
      </c>
      <c r="D12" s="5"/>
      <c r="E12" s="5">
        <v>84.24</v>
      </c>
      <c r="F12" s="5">
        <v>86.9</v>
      </c>
      <c r="G12" s="5">
        <v>92.5</v>
      </c>
      <c r="H12" s="5">
        <v>86</v>
      </c>
      <c r="I12" s="5">
        <v>98.31</v>
      </c>
      <c r="J12" s="5">
        <v>98.98</v>
      </c>
    </row>
    <row r="13" spans="1:10" x14ac:dyDescent="0.35">
      <c r="A13" s="38"/>
      <c r="B13" t="s">
        <v>40</v>
      </c>
      <c r="C13" s="5">
        <v>46.15</v>
      </c>
      <c r="D13" s="5">
        <v>45</v>
      </c>
      <c r="E13" s="5">
        <v>51.56</v>
      </c>
      <c r="F13" s="5">
        <v>32.94</v>
      </c>
      <c r="G13" s="5">
        <v>65.849999999999994</v>
      </c>
      <c r="H13" s="5">
        <v>74.319999999999993</v>
      </c>
      <c r="I13" s="5">
        <v>78.650000000000006</v>
      </c>
      <c r="J13" s="5">
        <v>46.34</v>
      </c>
    </row>
    <row r="14" spans="1:10" x14ac:dyDescent="0.35">
      <c r="A14" s="38"/>
      <c r="B14" t="s">
        <v>41</v>
      </c>
      <c r="C14" s="5">
        <v>46.15</v>
      </c>
      <c r="D14" s="5">
        <v>81.900000000000006</v>
      </c>
      <c r="E14" s="5">
        <v>33.9</v>
      </c>
      <c r="F14" s="5">
        <v>37.5</v>
      </c>
      <c r="G14" s="5">
        <v>61.6</v>
      </c>
      <c r="H14" s="5">
        <v>78.48</v>
      </c>
      <c r="I14" s="5">
        <v>82.29</v>
      </c>
      <c r="J14" s="5">
        <v>70.27</v>
      </c>
    </row>
    <row r="15" spans="1:10" x14ac:dyDescent="0.35">
      <c r="A15" s="38"/>
      <c r="B15" t="s">
        <v>42</v>
      </c>
      <c r="C15" s="5">
        <v>67.48</v>
      </c>
      <c r="D15" s="5">
        <v>69.63</v>
      </c>
      <c r="E15" s="5">
        <v>76.81</v>
      </c>
      <c r="F15" s="5">
        <v>69.010000000000005</v>
      </c>
      <c r="G15" s="5">
        <v>71.44</v>
      </c>
      <c r="H15" s="5">
        <v>67.209999999999994</v>
      </c>
      <c r="I15" s="5">
        <v>75.58</v>
      </c>
      <c r="J15" s="5">
        <v>66.239999999999995</v>
      </c>
    </row>
    <row r="16" spans="1:10" x14ac:dyDescent="0.3">
      <c r="A16" s="1"/>
    </row>
    <row r="17" spans="1:10" x14ac:dyDescent="0.35">
      <c r="A17" s="38" t="s">
        <v>200</v>
      </c>
      <c r="B17" t="s">
        <v>39</v>
      </c>
      <c r="C17" s="5">
        <v>95.85</v>
      </c>
      <c r="D17" s="5"/>
      <c r="E17" s="5">
        <v>86.6</v>
      </c>
      <c r="F17" s="5">
        <v>80.75</v>
      </c>
      <c r="G17" s="5">
        <v>92.54</v>
      </c>
      <c r="H17" s="5">
        <v>86.29</v>
      </c>
      <c r="I17" s="5">
        <v>92.31</v>
      </c>
      <c r="J17" s="5">
        <v>97.2</v>
      </c>
    </row>
    <row r="18" spans="1:10" x14ac:dyDescent="0.35">
      <c r="A18" s="38"/>
      <c r="B18" t="s">
        <v>40</v>
      </c>
      <c r="C18" s="5">
        <v>59.06</v>
      </c>
      <c r="D18" s="5">
        <v>49</v>
      </c>
      <c r="E18" s="5">
        <v>45</v>
      </c>
      <c r="F18" s="5">
        <v>43.54</v>
      </c>
      <c r="G18" s="5">
        <v>60.76</v>
      </c>
      <c r="H18" s="5">
        <v>66.62</v>
      </c>
      <c r="I18" s="5">
        <v>82.67</v>
      </c>
      <c r="J18" s="5">
        <v>72.64</v>
      </c>
    </row>
    <row r="19" spans="1:10" x14ac:dyDescent="0.35">
      <c r="A19" s="38"/>
      <c r="B19" t="s">
        <v>41</v>
      </c>
      <c r="C19" s="5">
        <v>61.02</v>
      </c>
      <c r="D19" s="5">
        <v>84.45</v>
      </c>
      <c r="E19" s="5">
        <v>65.02</v>
      </c>
      <c r="F19" s="5">
        <v>68.040000000000006</v>
      </c>
      <c r="G19" s="5">
        <v>72.64</v>
      </c>
      <c r="H19" s="5">
        <v>67.75</v>
      </c>
      <c r="I19" s="5">
        <v>77.95</v>
      </c>
      <c r="J19" s="5">
        <v>80.98</v>
      </c>
    </row>
    <row r="20" spans="1:10" x14ac:dyDescent="0.35">
      <c r="A20" s="38"/>
      <c r="B20" t="s">
        <v>42</v>
      </c>
      <c r="C20" s="5">
        <v>71.97</v>
      </c>
      <c r="D20" s="5">
        <v>80.34</v>
      </c>
      <c r="E20" s="5">
        <v>81.17</v>
      </c>
      <c r="F20" s="5">
        <v>69.099999999999994</v>
      </c>
      <c r="G20" s="5">
        <v>83.43</v>
      </c>
      <c r="H20" s="5">
        <v>79.81</v>
      </c>
      <c r="I20" s="5">
        <v>82.21</v>
      </c>
      <c r="J20" s="5">
        <v>81.41</v>
      </c>
    </row>
    <row r="22" spans="1:10" x14ac:dyDescent="0.35">
      <c r="A22" s="38" t="s">
        <v>201</v>
      </c>
      <c r="B22" t="s">
        <v>39</v>
      </c>
      <c r="C22" s="5">
        <v>0.31</v>
      </c>
      <c r="D22" s="5"/>
      <c r="E22" s="5">
        <v>0.52</v>
      </c>
      <c r="F22" s="5">
        <v>0.1</v>
      </c>
      <c r="G22" s="5">
        <v>0.27</v>
      </c>
      <c r="H22" s="5">
        <v>0.1</v>
      </c>
      <c r="I22" s="5">
        <v>0.75</v>
      </c>
      <c r="J22" s="5">
        <v>0.11</v>
      </c>
    </row>
    <row r="23" spans="1:10" x14ac:dyDescent="0.35">
      <c r="A23" s="38"/>
      <c r="B23" t="s">
        <v>40</v>
      </c>
      <c r="C23" s="5">
        <v>0</v>
      </c>
      <c r="D23" s="5">
        <v>0</v>
      </c>
      <c r="E23" s="5">
        <v>1.56</v>
      </c>
      <c r="F23" s="5">
        <v>2.35</v>
      </c>
      <c r="G23" s="5">
        <v>0</v>
      </c>
      <c r="H23" s="5">
        <v>1.35</v>
      </c>
      <c r="I23" s="5">
        <v>6.74</v>
      </c>
      <c r="J23" s="5">
        <v>0</v>
      </c>
    </row>
    <row r="24" spans="1:10" x14ac:dyDescent="0.35">
      <c r="A24" s="38"/>
      <c r="B24" t="s">
        <v>41</v>
      </c>
      <c r="C24" s="5">
        <v>0</v>
      </c>
      <c r="D24" s="5">
        <v>1.52</v>
      </c>
      <c r="E24" s="5">
        <v>0</v>
      </c>
      <c r="F24" s="5">
        <v>0</v>
      </c>
      <c r="G24" s="5">
        <v>0</v>
      </c>
      <c r="H24" s="5">
        <v>1.27</v>
      </c>
      <c r="I24" s="5">
        <v>0</v>
      </c>
      <c r="J24" s="5">
        <v>0</v>
      </c>
    </row>
    <row r="25" spans="1:10" x14ac:dyDescent="0.35">
      <c r="A25" s="38"/>
      <c r="B25" t="s">
        <v>42</v>
      </c>
      <c r="C25" s="5">
        <v>0.4</v>
      </c>
      <c r="D25" s="5">
        <v>0.49</v>
      </c>
      <c r="E25" s="5">
        <v>0.95</v>
      </c>
      <c r="F25" s="5">
        <v>0.18</v>
      </c>
      <c r="G25" s="5">
        <v>0</v>
      </c>
      <c r="H25" s="5">
        <v>0.1</v>
      </c>
      <c r="I25" s="5">
        <v>0.31</v>
      </c>
      <c r="J25" s="5">
        <v>0.86</v>
      </c>
    </row>
    <row r="27" spans="1:10" x14ac:dyDescent="0.35">
      <c r="A27" s="38" t="s">
        <v>202</v>
      </c>
      <c r="B27" t="s">
        <v>39</v>
      </c>
      <c r="C27" s="5">
        <v>0.1</v>
      </c>
      <c r="D27" s="5"/>
      <c r="E27" s="5">
        <v>7.0000000000000007E-2</v>
      </c>
      <c r="F27" s="5">
        <v>0.11</v>
      </c>
      <c r="G27" s="5">
        <v>0.1</v>
      </c>
      <c r="H27" s="5">
        <v>0.15</v>
      </c>
      <c r="I27" s="5">
        <v>0.03</v>
      </c>
      <c r="J27" s="5">
        <v>0.08</v>
      </c>
    </row>
    <row r="28" spans="1:10" x14ac:dyDescent="0.35">
      <c r="A28" s="38"/>
      <c r="B28" t="s">
        <v>40</v>
      </c>
      <c r="C28" s="5">
        <v>0.44</v>
      </c>
      <c r="D28" s="5">
        <v>1.1499999999999999</v>
      </c>
      <c r="E28" s="5">
        <v>0.5</v>
      </c>
      <c r="F28" s="5">
        <v>0.45</v>
      </c>
      <c r="G28" s="5">
        <v>0.53</v>
      </c>
      <c r="H28" s="5">
        <v>1.54</v>
      </c>
      <c r="I28" s="5">
        <v>1.07</v>
      </c>
      <c r="J28" s="5">
        <v>0.56000000000000005</v>
      </c>
    </row>
    <row r="29" spans="1:10" x14ac:dyDescent="0.35">
      <c r="A29" s="38"/>
      <c r="B29" t="s">
        <v>41</v>
      </c>
      <c r="C29" s="5">
        <v>1.28</v>
      </c>
      <c r="D29" s="5">
        <v>0.94</v>
      </c>
      <c r="E29" s="5">
        <v>1.45</v>
      </c>
      <c r="F29" s="5">
        <v>1.3</v>
      </c>
      <c r="G29" s="5">
        <v>0.06</v>
      </c>
      <c r="H29" s="5">
        <v>2.81</v>
      </c>
      <c r="I29" s="5">
        <v>0.19</v>
      </c>
      <c r="J29" s="5">
        <v>0.26</v>
      </c>
    </row>
    <row r="30" spans="1:10" x14ac:dyDescent="0.35">
      <c r="A30" s="38"/>
      <c r="B30" t="s">
        <v>42</v>
      </c>
      <c r="C30" s="5">
        <v>0.31</v>
      </c>
      <c r="D30" s="5">
        <v>0.53</v>
      </c>
      <c r="E30" s="5">
        <v>0.77</v>
      </c>
      <c r="F30" s="5">
        <v>0.24</v>
      </c>
      <c r="G30" s="5">
        <v>0.22</v>
      </c>
      <c r="H30" s="5">
        <v>0.19</v>
      </c>
      <c r="I30" s="5">
        <v>0.39</v>
      </c>
      <c r="J30" s="5">
        <v>0.38</v>
      </c>
    </row>
  </sheetData>
  <mergeCells count="6">
    <mergeCell ref="A27:A30"/>
    <mergeCell ref="A2:A5"/>
    <mergeCell ref="A7:A10"/>
    <mergeCell ref="A12:A15"/>
    <mergeCell ref="A17:A20"/>
    <mergeCell ref="A22:A25"/>
  </mergeCells>
  <phoneticPr fontId="1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6"/>
  <sheetViews>
    <sheetView topLeftCell="A46" workbookViewId="0">
      <selection activeCell="C2" sqref="C2:D2"/>
    </sheetView>
  </sheetViews>
  <sheetFormatPr defaultColWidth="8.73046875" defaultRowHeight="13.5" x14ac:dyDescent="0.3"/>
  <cols>
    <col min="1" max="1" width="21.53125" style="6" customWidth="1"/>
    <col min="2" max="16384" width="8.73046875" style="6"/>
  </cols>
  <sheetData>
    <row r="1" spans="1:4" ht="15.4" x14ac:dyDescent="0.3">
      <c r="A1" s="33" t="s">
        <v>0</v>
      </c>
      <c r="B1" s="33"/>
      <c r="C1" s="33"/>
      <c r="D1" s="33"/>
    </row>
    <row r="2" spans="1:4" ht="15.4" x14ac:dyDescent="0.3">
      <c r="C2" s="6" t="s">
        <v>62</v>
      </c>
      <c r="D2" s="6" t="s">
        <v>63</v>
      </c>
    </row>
    <row r="3" spans="1:4" x14ac:dyDescent="0.3">
      <c r="A3" s="33" t="s">
        <v>2</v>
      </c>
      <c r="B3" s="18">
        <v>2307</v>
      </c>
      <c r="C3" s="10">
        <v>0.31759999999999999</v>
      </c>
      <c r="D3" s="10">
        <v>0.18640000000000001</v>
      </c>
    </row>
    <row r="4" spans="1:4" x14ac:dyDescent="0.3">
      <c r="A4" s="33"/>
      <c r="B4" s="18">
        <v>2308</v>
      </c>
      <c r="C4" s="10">
        <v>0.35709999999999997</v>
      </c>
      <c r="D4" s="10">
        <v>0.21429999999999999</v>
      </c>
    </row>
    <row r="5" spans="1:4" x14ac:dyDescent="0.3">
      <c r="A5" s="33"/>
      <c r="B5" s="18" t="s">
        <v>3</v>
      </c>
      <c r="C5" s="10">
        <v>0.2339</v>
      </c>
      <c r="D5" s="10">
        <v>0.4985</v>
      </c>
    </row>
    <row r="6" spans="1:4" x14ac:dyDescent="0.3">
      <c r="A6" s="33"/>
      <c r="B6" s="18" t="s">
        <v>4</v>
      </c>
      <c r="C6" s="10">
        <v>0.54920000000000002</v>
      </c>
      <c r="D6" s="10">
        <v>0.35249999999999998</v>
      </c>
    </row>
    <row r="7" spans="1:4" x14ac:dyDescent="0.3">
      <c r="A7" s="33"/>
      <c r="B7" s="18" t="s">
        <v>5</v>
      </c>
      <c r="C7" s="10">
        <v>0.46920000000000001</v>
      </c>
      <c r="D7" s="10">
        <v>0.17199999999999999</v>
      </c>
    </row>
    <row r="8" spans="1:4" x14ac:dyDescent="0.3">
      <c r="A8" s="33"/>
      <c r="B8" s="18" t="s">
        <v>6</v>
      </c>
      <c r="C8" s="10">
        <v>0.54390000000000005</v>
      </c>
      <c r="D8" s="10">
        <v>0.25729999999999997</v>
      </c>
    </row>
    <row r="9" spans="1:4" x14ac:dyDescent="0.3">
      <c r="A9" s="33"/>
      <c r="B9" s="18" t="s">
        <v>7</v>
      </c>
      <c r="C9" s="10">
        <v>0.58089999999999997</v>
      </c>
      <c r="D9" s="10">
        <v>0.66290000000000004</v>
      </c>
    </row>
    <row r="10" spans="1:4" x14ac:dyDescent="0.3">
      <c r="A10" s="33"/>
      <c r="B10" s="18" t="s">
        <v>8</v>
      </c>
      <c r="C10" s="10">
        <v>0.71519999999999995</v>
      </c>
      <c r="D10" s="10">
        <v>0.1623</v>
      </c>
    </row>
    <row r="11" spans="1:4" x14ac:dyDescent="0.3">
      <c r="A11" s="33"/>
      <c r="B11" s="18" t="s">
        <v>9</v>
      </c>
      <c r="C11" s="10">
        <v>0.1855</v>
      </c>
      <c r="D11" s="10">
        <v>4.7899999999999998E-2</v>
      </c>
    </row>
    <row r="12" spans="1:4" x14ac:dyDescent="0.3">
      <c r="A12" s="33"/>
      <c r="B12" s="18" t="s">
        <v>10</v>
      </c>
      <c r="C12" s="10">
        <v>0.24279999999999999</v>
      </c>
      <c r="D12" s="10">
        <v>0.77159999999999995</v>
      </c>
    </row>
    <row r="13" spans="1:4" x14ac:dyDescent="0.3">
      <c r="A13" s="33"/>
      <c r="B13" s="18" t="s">
        <v>11</v>
      </c>
      <c r="C13" s="10">
        <v>0.1789</v>
      </c>
      <c r="D13" s="10">
        <v>0.58260000000000001</v>
      </c>
    </row>
    <row r="14" spans="1:4" x14ac:dyDescent="0.3">
      <c r="A14" s="33"/>
      <c r="B14" s="18" t="s">
        <v>12</v>
      </c>
      <c r="C14" s="10">
        <v>0.51319999999999999</v>
      </c>
      <c r="D14" s="10">
        <v>0.51939999999999997</v>
      </c>
    </row>
    <row r="15" spans="1:4" x14ac:dyDescent="0.3">
      <c r="A15" s="33"/>
      <c r="B15" s="18" t="s">
        <v>13</v>
      </c>
      <c r="C15" s="10">
        <v>0.52410000000000001</v>
      </c>
      <c r="D15" s="10">
        <v>0.68430000000000002</v>
      </c>
    </row>
    <row r="16" spans="1:4" x14ac:dyDescent="0.3">
      <c r="A16" s="33"/>
      <c r="B16" s="6">
        <v>1960</v>
      </c>
      <c r="C16" s="10">
        <v>0.4652</v>
      </c>
      <c r="D16" s="10">
        <v>0.59079999999999999</v>
      </c>
    </row>
    <row r="17" spans="1:4" x14ac:dyDescent="0.3">
      <c r="A17" s="33"/>
      <c r="B17" s="6">
        <v>2087</v>
      </c>
      <c r="C17" s="10">
        <v>0.57620000000000005</v>
      </c>
      <c r="D17" s="10">
        <v>0.35270000000000001</v>
      </c>
    </row>
    <row r="18" spans="1:4" x14ac:dyDescent="0.3">
      <c r="A18" s="33"/>
      <c r="B18" s="6">
        <v>2090</v>
      </c>
      <c r="C18" s="10">
        <v>0.33200000000000002</v>
      </c>
      <c r="D18" s="10">
        <v>0.5766</v>
      </c>
    </row>
    <row r="19" spans="1:4" x14ac:dyDescent="0.3">
      <c r="A19" s="33"/>
      <c r="B19" s="6" t="s">
        <v>14</v>
      </c>
      <c r="C19" s="10">
        <v>0.31609999999999999</v>
      </c>
      <c r="D19" s="10">
        <v>0.18329999999999999</v>
      </c>
    </row>
    <row r="20" spans="1:4" x14ac:dyDescent="0.3">
      <c r="A20" s="33"/>
      <c r="B20" s="6" t="s">
        <v>15</v>
      </c>
      <c r="C20" s="10">
        <v>0.38869999999999999</v>
      </c>
      <c r="D20" s="10">
        <v>0.49159999999999998</v>
      </c>
    </row>
    <row r="21" spans="1:4" x14ac:dyDescent="0.3">
      <c r="A21" s="33"/>
      <c r="B21" s="6" t="s">
        <v>16</v>
      </c>
      <c r="C21" s="10">
        <v>0.39989999999999998</v>
      </c>
      <c r="D21" s="10">
        <v>0.16869999999999999</v>
      </c>
    </row>
    <row r="22" spans="1:4" x14ac:dyDescent="0.3">
      <c r="A22" s="33"/>
      <c r="B22" s="6" t="s">
        <v>17</v>
      </c>
      <c r="C22" s="10">
        <v>0.25990000000000002</v>
      </c>
      <c r="D22" s="10">
        <v>0.14149999999999999</v>
      </c>
    </row>
    <row r="23" spans="1:4" x14ac:dyDescent="0.3">
      <c r="A23" s="33"/>
      <c r="B23" s="6" t="s">
        <v>18</v>
      </c>
      <c r="C23" s="10">
        <v>0.52239999999999998</v>
      </c>
      <c r="D23" s="10">
        <v>3.5299999999999998E-2</v>
      </c>
    </row>
    <row r="24" spans="1:4" x14ac:dyDescent="0.3">
      <c r="A24" s="33"/>
      <c r="B24" s="6" t="s">
        <v>19</v>
      </c>
      <c r="C24" s="10">
        <v>0.17219999999999999</v>
      </c>
      <c r="D24" s="10">
        <v>0.16389999999999999</v>
      </c>
    </row>
    <row r="25" spans="1:4" x14ac:dyDescent="0.3">
      <c r="A25" s="33"/>
      <c r="B25" s="6" t="s">
        <v>20</v>
      </c>
      <c r="C25" s="10">
        <v>0.50260000000000005</v>
      </c>
      <c r="D25" s="10">
        <v>0.1429</v>
      </c>
    </row>
    <row r="26" spans="1:4" x14ac:dyDescent="0.3">
      <c r="A26" s="33"/>
      <c r="B26" s="6" t="s">
        <v>21</v>
      </c>
      <c r="C26" s="10">
        <v>0.31809999999999999</v>
      </c>
      <c r="D26" s="10">
        <v>0.2475</v>
      </c>
    </row>
    <row r="27" spans="1:4" x14ac:dyDescent="0.3">
      <c r="A27" s="33"/>
      <c r="B27" s="6" t="s">
        <v>22</v>
      </c>
      <c r="C27" s="10">
        <v>0.55649999999999999</v>
      </c>
      <c r="D27" s="10">
        <v>0.214</v>
      </c>
    </row>
    <row r="28" spans="1:4" x14ac:dyDescent="0.3">
      <c r="A28" s="33"/>
      <c r="B28" s="6" t="s">
        <v>23</v>
      </c>
      <c r="C28" s="10">
        <v>0.1961</v>
      </c>
      <c r="D28" s="10">
        <v>0.32519999999999999</v>
      </c>
    </row>
    <row r="29" spans="1:4" x14ac:dyDescent="0.3">
      <c r="A29" s="33"/>
      <c r="B29" s="6" t="s">
        <v>24</v>
      </c>
      <c r="C29" s="10">
        <v>0.4335</v>
      </c>
      <c r="D29" s="10">
        <v>0.22639999999999999</v>
      </c>
    </row>
    <row r="30" spans="1:4" x14ac:dyDescent="0.3">
      <c r="A30" s="33"/>
      <c r="B30" s="6" t="s">
        <v>25</v>
      </c>
      <c r="C30" s="10">
        <v>0.41610000000000003</v>
      </c>
      <c r="D30" s="10">
        <v>0.27829999999999999</v>
      </c>
    </row>
    <row r="31" spans="1:4" x14ac:dyDescent="0.3">
      <c r="A31" s="33"/>
      <c r="B31" s="6" t="s">
        <v>26</v>
      </c>
      <c r="C31" s="10">
        <v>0.43890000000000001</v>
      </c>
      <c r="D31" s="10">
        <v>0.38390000000000002</v>
      </c>
    </row>
    <row r="32" spans="1:4" x14ac:dyDescent="0.3">
      <c r="A32" s="33"/>
      <c r="B32" s="6" t="s">
        <v>27</v>
      </c>
      <c r="C32" s="10">
        <v>0.38579999999999998</v>
      </c>
      <c r="D32" s="10">
        <v>0.49419999999999997</v>
      </c>
    </row>
    <row r="33" spans="1:4" x14ac:dyDescent="0.3">
      <c r="A33" s="33"/>
      <c r="B33" s="20" t="s">
        <v>28</v>
      </c>
      <c r="C33" s="10">
        <v>0.44850000000000001</v>
      </c>
      <c r="D33" s="10">
        <v>0.17269999999999999</v>
      </c>
    </row>
    <row r="34" spans="1:4" x14ac:dyDescent="0.3">
      <c r="A34" s="33"/>
      <c r="B34" s="20" t="s">
        <v>29</v>
      </c>
      <c r="C34" s="10">
        <v>0.39779999999999999</v>
      </c>
      <c r="D34" s="10">
        <v>0.1338</v>
      </c>
    </row>
    <row r="35" spans="1:4" x14ac:dyDescent="0.3">
      <c r="A35" s="33"/>
      <c r="B35" s="20" t="s">
        <v>30</v>
      </c>
      <c r="C35" s="10">
        <v>0.4587</v>
      </c>
      <c r="D35" s="10">
        <v>5.04E-2</v>
      </c>
    </row>
    <row r="36" spans="1:4" x14ac:dyDescent="0.3">
      <c r="A36" s="33"/>
      <c r="B36" s="20" t="s">
        <v>31</v>
      </c>
      <c r="C36" s="10">
        <v>0.31740000000000002</v>
      </c>
      <c r="D36" s="10">
        <v>0.34079999999999999</v>
      </c>
    </row>
    <row r="37" spans="1:4" x14ac:dyDescent="0.3">
      <c r="A37" s="33"/>
      <c r="B37" s="20" t="s">
        <v>32</v>
      </c>
      <c r="C37" s="10">
        <v>0.16420000000000001</v>
      </c>
      <c r="D37" s="10">
        <v>0.13780000000000001</v>
      </c>
    </row>
    <row r="38" spans="1:4" x14ac:dyDescent="0.3">
      <c r="A38" s="33"/>
      <c r="B38" s="20" t="s">
        <v>33</v>
      </c>
      <c r="C38" s="10">
        <v>0.30149999999999999</v>
      </c>
      <c r="D38" s="10">
        <v>0.2</v>
      </c>
    </row>
    <row r="39" spans="1:4" x14ac:dyDescent="0.3">
      <c r="A39" s="33"/>
      <c r="B39" s="20" t="s">
        <v>34</v>
      </c>
      <c r="C39" s="10">
        <v>0.61699999999999999</v>
      </c>
      <c r="D39" s="10">
        <v>0.1163</v>
      </c>
    </row>
    <row r="40" spans="1:4" x14ac:dyDescent="0.3">
      <c r="A40" s="33"/>
      <c r="B40" s="20" t="s">
        <v>35</v>
      </c>
      <c r="C40" s="10">
        <v>0.41639999999999999</v>
      </c>
      <c r="D40" s="10">
        <v>0.35489999999999999</v>
      </c>
    </row>
    <row r="41" spans="1:4" x14ac:dyDescent="0.3">
      <c r="A41" s="33"/>
      <c r="B41" s="20" t="s">
        <v>36</v>
      </c>
      <c r="C41" s="10">
        <v>0.48920000000000002</v>
      </c>
      <c r="D41" s="10">
        <v>2.9100000000000001E-2</v>
      </c>
    </row>
    <row r="42" spans="1:4" x14ac:dyDescent="0.3">
      <c r="A42" s="33"/>
      <c r="B42" s="20" t="s">
        <v>37</v>
      </c>
      <c r="C42" s="10">
        <v>0.5181</v>
      </c>
      <c r="D42" s="10">
        <v>8.3699999999999997E-2</v>
      </c>
    </row>
    <row r="44" spans="1:4" x14ac:dyDescent="0.3">
      <c r="A44" s="33" t="s">
        <v>38</v>
      </c>
      <c r="B44" s="18" t="s">
        <v>39</v>
      </c>
      <c r="C44" s="10">
        <v>0.15629999999999999</v>
      </c>
      <c r="D44" s="10">
        <v>0.46650000000000003</v>
      </c>
    </row>
    <row r="45" spans="1:4" x14ac:dyDescent="0.3">
      <c r="A45" s="33"/>
      <c r="B45" s="18" t="s">
        <v>40</v>
      </c>
      <c r="C45" s="10">
        <v>0.33679999999999999</v>
      </c>
      <c r="D45" s="10">
        <v>0.19839999999999999</v>
      </c>
    </row>
    <row r="46" spans="1:4" x14ac:dyDescent="0.3">
      <c r="A46" s="33"/>
      <c r="B46" s="18" t="s">
        <v>41</v>
      </c>
      <c r="C46" s="10">
        <v>0.31</v>
      </c>
      <c r="D46" s="10">
        <v>0.23549999999999999</v>
      </c>
    </row>
    <row r="47" spans="1:4" x14ac:dyDescent="0.3">
      <c r="A47" s="33"/>
      <c r="B47" s="18" t="s">
        <v>42</v>
      </c>
      <c r="C47" s="10">
        <v>0.46650000000000003</v>
      </c>
      <c r="D47" s="10">
        <v>0.23549999999999999</v>
      </c>
    </row>
    <row r="48" spans="1:4" x14ac:dyDescent="0.3">
      <c r="A48" s="33"/>
      <c r="B48" s="18" t="s">
        <v>43</v>
      </c>
      <c r="C48" s="10">
        <v>0.52959999999999996</v>
      </c>
      <c r="D48" s="10">
        <v>0.14729999999999999</v>
      </c>
    </row>
    <row r="49" spans="1:4" x14ac:dyDescent="0.3">
      <c r="A49" s="33"/>
      <c r="B49" s="18" t="s">
        <v>44</v>
      </c>
      <c r="C49" s="10">
        <v>0.29020000000000001</v>
      </c>
      <c r="D49" s="10">
        <v>0.10340000000000001</v>
      </c>
    </row>
    <row r="50" spans="1:4" x14ac:dyDescent="0.3">
      <c r="A50" s="33"/>
      <c r="B50" s="18" t="s">
        <v>45</v>
      </c>
      <c r="C50" s="10">
        <v>0.1794</v>
      </c>
      <c r="D50" s="10">
        <v>3.9600000000000003E-2</v>
      </c>
    </row>
    <row r="51" spans="1:4" x14ac:dyDescent="0.3">
      <c r="A51" s="33"/>
      <c r="B51" s="18" t="s">
        <v>46</v>
      </c>
      <c r="C51" s="10">
        <v>0.3115</v>
      </c>
      <c r="D51" s="10">
        <v>3.6400000000000002E-2</v>
      </c>
    </row>
    <row r="52" spans="1:4" x14ac:dyDescent="0.3">
      <c r="A52" s="33"/>
      <c r="B52" s="18" t="s">
        <v>47</v>
      </c>
      <c r="C52" s="10">
        <v>0.37919999999999998</v>
      </c>
      <c r="D52" s="10">
        <v>6.3E-3</v>
      </c>
    </row>
    <row r="53" spans="1:4" x14ac:dyDescent="0.3">
      <c r="A53" s="33"/>
      <c r="B53" s="18" t="s">
        <v>48</v>
      </c>
      <c r="C53" s="10">
        <v>0.11749999999999999</v>
      </c>
      <c r="D53" s="10">
        <v>9.7600000000000006E-2</v>
      </c>
    </row>
    <row r="54" spans="1:4" x14ac:dyDescent="0.3">
      <c r="A54" s="33"/>
      <c r="B54" s="18" t="s">
        <v>49</v>
      </c>
      <c r="C54" s="10">
        <v>0.3715</v>
      </c>
      <c r="D54" s="10">
        <v>0.28539999999999999</v>
      </c>
    </row>
    <row r="55" spans="1:4" x14ac:dyDescent="0.3">
      <c r="A55" s="33"/>
      <c r="B55" s="18" t="s">
        <v>50</v>
      </c>
      <c r="C55" s="10">
        <v>0.68859999999999999</v>
      </c>
      <c r="D55" s="10">
        <v>0.3402</v>
      </c>
    </row>
    <row r="56" spans="1:4" x14ac:dyDescent="0.3">
      <c r="A56" s="33"/>
      <c r="B56" s="18" t="s">
        <v>51</v>
      </c>
      <c r="C56" s="10">
        <v>0.2616</v>
      </c>
      <c r="D56" s="10">
        <v>5.2499999999999998E-2</v>
      </c>
    </row>
    <row r="57" spans="1:4" x14ac:dyDescent="0.3">
      <c r="A57" s="33"/>
      <c r="B57" s="18" t="s">
        <v>52</v>
      </c>
      <c r="C57" s="10">
        <v>0.30649999999999999</v>
      </c>
      <c r="D57" s="10">
        <v>0.39910000000000001</v>
      </c>
    </row>
    <row r="58" spans="1:4" x14ac:dyDescent="0.3">
      <c r="A58" s="33"/>
      <c r="B58" s="18" t="s">
        <v>53</v>
      </c>
      <c r="C58" s="10">
        <v>0.1242</v>
      </c>
      <c r="D58" s="10">
        <v>0.57040000000000002</v>
      </c>
    </row>
    <row r="59" spans="1:4" x14ac:dyDescent="0.3">
      <c r="A59" s="33"/>
      <c r="B59" s="18" t="s">
        <v>54</v>
      </c>
      <c r="C59" s="10">
        <v>0.2535</v>
      </c>
      <c r="D59" s="10">
        <v>0.2296</v>
      </c>
    </row>
    <row r="60" spans="1:4" x14ac:dyDescent="0.3">
      <c r="A60" s="33"/>
      <c r="B60" s="18" t="s">
        <v>55</v>
      </c>
      <c r="C60" s="10">
        <v>0.23219999999999999</v>
      </c>
      <c r="D60" s="10">
        <v>0.33279999999999998</v>
      </c>
    </row>
    <row r="61" spans="1:4" x14ac:dyDescent="0.3">
      <c r="A61" s="33"/>
      <c r="B61" s="18" t="s">
        <v>56</v>
      </c>
      <c r="C61" s="10">
        <v>0.52810000000000001</v>
      </c>
      <c r="D61" s="10">
        <v>0.15140000000000001</v>
      </c>
    </row>
    <row r="62" spans="1:4" x14ac:dyDescent="0.3">
      <c r="A62" s="33"/>
      <c r="B62" s="18" t="s">
        <v>57</v>
      </c>
      <c r="C62" s="10">
        <v>0.64859999999999995</v>
      </c>
      <c r="D62" s="10">
        <v>9.01E-2</v>
      </c>
    </row>
    <row r="63" spans="1:4" x14ac:dyDescent="0.3">
      <c r="A63" s="33"/>
      <c r="B63" s="18" t="s">
        <v>58</v>
      </c>
      <c r="C63" s="10">
        <v>0.30880000000000002</v>
      </c>
      <c r="D63" s="10">
        <v>4.0000000000000001E-3</v>
      </c>
    </row>
    <row r="64" spans="1:4" x14ac:dyDescent="0.3">
      <c r="A64" s="33"/>
      <c r="B64" s="18" t="s">
        <v>59</v>
      </c>
      <c r="C64" s="10">
        <v>9.5299999999999996E-2</v>
      </c>
      <c r="D64" s="10">
        <v>0.35410000000000003</v>
      </c>
    </row>
    <row r="65" spans="1:4" x14ac:dyDescent="0.3">
      <c r="A65" s="33"/>
      <c r="B65" s="18" t="s">
        <v>60</v>
      </c>
      <c r="C65" s="10">
        <v>7.2900000000000006E-2</v>
      </c>
      <c r="D65" s="10">
        <v>0.37219999999999998</v>
      </c>
    </row>
    <row r="66" spans="1:4" x14ac:dyDescent="0.3">
      <c r="A66" s="33"/>
      <c r="B66" s="18" t="s">
        <v>61</v>
      </c>
      <c r="C66" s="10">
        <v>0.39379999999999998</v>
      </c>
      <c r="D66" s="10">
        <v>9.1999999999999998E-2</v>
      </c>
    </row>
  </sheetData>
  <mergeCells count="3">
    <mergeCell ref="A1:D1"/>
    <mergeCell ref="A3:A42"/>
    <mergeCell ref="A44:A66"/>
  </mergeCells>
  <phoneticPr fontId="14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11"/>
  <sheetViews>
    <sheetView workbookViewId="0">
      <selection activeCell="I13" sqref="I13"/>
    </sheetView>
  </sheetViews>
  <sheetFormatPr defaultColWidth="8.73046875" defaultRowHeight="13.5" x14ac:dyDescent="0.3"/>
  <cols>
    <col min="1" max="1" width="23.46484375" customWidth="1"/>
  </cols>
  <sheetData>
    <row r="1" spans="1:9" x14ac:dyDescent="0.35">
      <c r="A1" s="38" t="s">
        <v>203</v>
      </c>
      <c r="B1" s="2" t="s">
        <v>148</v>
      </c>
      <c r="C1" s="2" t="s">
        <v>149</v>
      </c>
      <c r="D1" s="2" t="s">
        <v>150</v>
      </c>
      <c r="E1" s="2" t="s">
        <v>151</v>
      </c>
      <c r="F1" s="2" t="s">
        <v>147</v>
      </c>
      <c r="G1" s="2" t="s">
        <v>152</v>
      </c>
      <c r="H1" s="2" t="s">
        <v>204</v>
      </c>
      <c r="I1" s="2" t="s">
        <v>196</v>
      </c>
    </row>
    <row r="2" spans="1:9" x14ac:dyDescent="0.35">
      <c r="A2" s="38"/>
      <c r="B2" s="3">
        <v>70.97</v>
      </c>
      <c r="C2" s="3">
        <v>77.95</v>
      </c>
      <c r="D2" s="3">
        <v>81.99</v>
      </c>
      <c r="E2" s="3">
        <v>79.260000000000005</v>
      </c>
      <c r="F2" s="3">
        <v>72.98</v>
      </c>
      <c r="G2" s="3">
        <v>76.92</v>
      </c>
      <c r="H2" s="3">
        <v>76.12</v>
      </c>
      <c r="I2" s="3">
        <v>82.73</v>
      </c>
    </row>
    <row r="3" spans="1:9" x14ac:dyDescent="0.35">
      <c r="A3" s="38"/>
      <c r="B3" s="3">
        <v>77.12</v>
      </c>
      <c r="C3" s="3">
        <v>73.040000000000006</v>
      </c>
      <c r="D3" s="3">
        <v>86.86</v>
      </c>
      <c r="E3" s="3">
        <v>84.16</v>
      </c>
      <c r="F3" s="3">
        <v>83.12</v>
      </c>
      <c r="G3" s="3">
        <v>72.16</v>
      </c>
      <c r="H3" s="3">
        <v>85.93</v>
      </c>
      <c r="I3" s="3">
        <v>77.94</v>
      </c>
    </row>
    <row r="4" spans="1:9" x14ac:dyDescent="0.35">
      <c r="A4" s="38"/>
      <c r="B4" s="3">
        <v>77.66</v>
      </c>
      <c r="C4" s="3"/>
      <c r="D4" s="3">
        <v>88.84</v>
      </c>
      <c r="E4" s="3">
        <v>78.989999999999995</v>
      </c>
      <c r="F4" s="3">
        <v>79.12</v>
      </c>
      <c r="G4" s="3">
        <v>71.430000000000007</v>
      </c>
      <c r="H4" s="3">
        <v>87.5</v>
      </c>
      <c r="I4" s="3">
        <v>83.56</v>
      </c>
    </row>
    <row r="5" spans="1:9" x14ac:dyDescent="0.35">
      <c r="A5" s="38"/>
      <c r="B5" s="3"/>
      <c r="C5" s="3"/>
      <c r="D5" s="3">
        <v>97.02</v>
      </c>
      <c r="E5" s="3"/>
      <c r="F5" s="3"/>
      <c r="G5" s="3"/>
      <c r="H5" s="3"/>
      <c r="I5" s="3"/>
    </row>
    <row r="7" spans="1:9" x14ac:dyDescent="0.35">
      <c r="A7" s="38" t="s">
        <v>205</v>
      </c>
      <c r="B7" s="2" t="s">
        <v>148</v>
      </c>
      <c r="C7" s="2" t="s">
        <v>149</v>
      </c>
      <c r="D7" s="2" t="s">
        <v>150</v>
      </c>
      <c r="E7" s="2" t="s">
        <v>151</v>
      </c>
      <c r="F7" s="2" t="s">
        <v>147</v>
      </c>
      <c r="G7" s="2" t="s">
        <v>152</v>
      </c>
      <c r="H7" s="2" t="s">
        <v>204</v>
      </c>
      <c r="I7" s="2" t="s">
        <v>196</v>
      </c>
    </row>
    <row r="8" spans="1:9" x14ac:dyDescent="0.35">
      <c r="A8" s="38"/>
      <c r="B8" s="3">
        <v>52.63</v>
      </c>
      <c r="C8" s="3">
        <v>73.150000000000006</v>
      </c>
      <c r="D8" s="3">
        <v>55.98</v>
      </c>
      <c r="E8" s="3">
        <v>48.5</v>
      </c>
      <c r="F8" s="3">
        <v>82.93</v>
      </c>
      <c r="G8" s="3">
        <v>67.31</v>
      </c>
      <c r="H8" s="3">
        <v>55.88</v>
      </c>
      <c r="I8" s="3">
        <v>72.3</v>
      </c>
    </row>
    <row r="9" spans="1:9" x14ac:dyDescent="0.35">
      <c r="A9" s="38"/>
      <c r="B9" s="3">
        <v>55.64</v>
      </c>
      <c r="C9" s="3">
        <v>61.66</v>
      </c>
      <c r="D9" s="3">
        <v>82.22</v>
      </c>
      <c r="E9" s="3">
        <v>54.32</v>
      </c>
      <c r="F9" s="3">
        <v>76.739999999999995</v>
      </c>
      <c r="G9" s="3">
        <v>70.680000000000007</v>
      </c>
      <c r="H9" s="3">
        <v>83.89</v>
      </c>
      <c r="I9" s="3">
        <v>48.38</v>
      </c>
    </row>
    <row r="10" spans="1:9" x14ac:dyDescent="0.35">
      <c r="A10" s="38"/>
      <c r="B10" s="3">
        <v>65.8</v>
      </c>
      <c r="C10" s="3"/>
      <c r="D10" s="3">
        <v>86.49</v>
      </c>
      <c r="E10" s="3">
        <v>63.86</v>
      </c>
      <c r="F10" s="3">
        <v>55.47</v>
      </c>
      <c r="G10" s="3">
        <v>73.08</v>
      </c>
      <c r="H10" s="3">
        <v>67.290000000000006</v>
      </c>
      <c r="I10" s="3">
        <v>67.290000000000006</v>
      </c>
    </row>
    <row r="11" spans="1:9" x14ac:dyDescent="0.35">
      <c r="A11" s="38"/>
      <c r="D11" s="3">
        <v>58.61</v>
      </c>
    </row>
  </sheetData>
  <mergeCells count="2">
    <mergeCell ref="A1:A5"/>
    <mergeCell ref="A7:A11"/>
  </mergeCells>
  <phoneticPr fontId="1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6"/>
  <sheetViews>
    <sheetView topLeftCell="A37" workbookViewId="0">
      <selection sqref="A1:D1"/>
    </sheetView>
  </sheetViews>
  <sheetFormatPr defaultColWidth="10.33203125" defaultRowHeight="13.5" x14ac:dyDescent="0.3"/>
  <cols>
    <col min="1" max="1" width="20.796875" style="6" customWidth="1"/>
    <col min="2" max="2" width="10.33203125" style="6" customWidth="1"/>
    <col min="3" max="16384" width="10.33203125" style="6"/>
  </cols>
  <sheetData>
    <row r="1" spans="1:4" ht="15.4" x14ac:dyDescent="0.3">
      <c r="A1" s="33" t="s">
        <v>0</v>
      </c>
      <c r="B1" s="33"/>
      <c r="C1" s="33"/>
      <c r="D1" s="33"/>
    </row>
    <row r="2" spans="1:4" x14ac:dyDescent="0.3">
      <c r="C2" s="6" t="s">
        <v>64</v>
      </c>
      <c r="D2" s="6" t="s">
        <v>65</v>
      </c>
    </row>
    <row r="3" spans="1:4" x14ac:dyDescent="0.3">
      <c r="A3" s="33" t="s">
        <v>2</v>
      </c>
      <c r="B3" s="18">
        <v>2307</v>
      </c>
      <c r="C3" s="31">
        <v>29108</v>
      </c>
      <c r="D3" s="31">
        <v>6452</v>
      </c>
    </row>
    <row r="4" spans="1:4" x14ac:dyDescent="0.3">
      <c r="A4" s="33"/>
      <c r="B4" s="18">
        <v>2308</v>
      </c>
      <c r="C4" s="31">
        <v>44041</v>
      </c>
      <c r="D4" s="31">
        <v>7272</v>
      </c>
    </row>
    <row r="5" spans="1:4" x14ac:dyDescent="0.3">
      <c r="A5" s="33"/>
      <c r="B5" s="18" t="s">
        <v>3</v>
      </c>
      <c r="C5" s="31">
        <v>17933</v>
      </c>
      <c r="D5" s="31">
        <v>8825</v>
      </c>
    </row>
    <row r="6" spans="1:4" x14ac:dyDescent="0.3">
      <c r="A6" s="33"/>
      <c r="B6" s="18" t="s">
        <v>4</v>
      </c>
      <c r="C6" s="31">
        <v>42354</v>
      </c>
      <c r="D6" s="31">
        <v>11818</v>
      </c>
    </row>
    <row r="7" spans="1:4" x14ac:dyDescent="0.3">
      <c r="A7" s="33"/>
      <c r="B7" s="18" t="s">
        <v>5</v>
      </c>
      <c r="C7" s="31">
        <v>29628</v>
      </c>
      <c r="D7" s="31">
        <v>7241</v>
      </c>
    </row>
    <row r="8" spans="1:4" x14ac:dyDescent="0.3">
      <c r="A8" s="33"/>
      <c r="B8" s="18" t="s">
        <v>6</v>
      </c>
      <c r="C8" s="31">
        <v>25923</v>
      </c>
      <c r="D8" s="31">
        <v>7772</v>
      </c>
    </row>
    <row r="9" spans="1:4" x14ac:dyDescent="0.3">
      <c r="A9" s="33"/>
      <c r="B9" s="18" t="s">
        <v>7</v>
      </c>
      <c r="C9" s="31">
        <v>33117</v>
      </c>
      <c r="D9" s="31">
        <v>8496</v>
      </c>
    </row>
    <row r="10" spans="1:4" x14ac:dyDescent="0.3">
      <c r="A10" s="33"/>
      <c r="B10" s="18" t="s">
        <v>8</v>
      </c>
      <c r="C10" s="31">
        <v>15258</v>
      </c>
      <c r="D10" s="31">
        <v>5629</v>
      </c>
    </row>
    <row r="11" spans="1:4" x14ac:dyDescent="0.3">
      <c r="A11" s="33"/>
      <c r="B11" s="18" t="s">
        <v>9</v>
      </c>
      <c r="C11" s="31">
        <v>12224</v>
      </c>
      <c r="D11" s="31">
        <v>4731</v>
      </c>
    </row>
    <row r="12" spans="1:4" x14ac:dyDescent="0.3">
      <c r="A12" s="33"/>
      <c r="B12" s="18" t="s">
        <v>10</v>
      </c>
      <c r="C12" s="31">
        <v>26919</v>
      </c>
      <c r="D12" s="31">
        <v>11310</v>
      </c>
    </row>
    <row r="13" spans="1:4" x14ac:dyDescent="0.3">
      <c r="A13" s="33"/>
      <c r="B13" s="18" t="s">
        <v>11</v>
      </c>
      <c r="C13" s="31">
        <v>23386</v>
      </c>
      <c r="D13" s="31">
        <v>9316</v>
      </c>
    </row>
    <row r="14" spans="1:4" x14ac:dyDescent="0.3">
      <c r="A14" s="33"/>
      <c r="B14" s="18" t="s">
        <v>12</v>
      </c>
      <c r="C14" s="31">
        <v>29932</v>
      </c>
      <c r="D14" s="31">
        <v>7320</v>
      </c>
    </row>
    <row r="15" spans="1:4" x14ac:dyDescent="0.3">
      <c r="A15" s="33"/>
      <c r="B15" s="18" t="s">
        <v>13</v>
      </c>
      <c r="C15" s="31">
        <v>24193</v>
      </c>
      <c r="D15" s="31">
        <v>8665</v>
      </c>
    </row>
    <row r="16" spans="1:4" x14ac:dyDescent="0.3">
      <c r="A16" s="33"/>
      <c r="B16" s="6">
        <v>1960</v>
      </c>
      <c r="C16" s="31">
        <v>20278</v>
      </c>
      <c r="D16" s="31">
        <v>8885</v>
      </c>
    </row>
    <row r="17" spans="1:4" x14ac:dyDescent="0.3">
      <c r="A17" s="33"/>
      <c r="B17" s="6">
        <v>2087</v>
      </c>
      <c r="C17" s="31">
        <v>25303</v>
      </c>
      <c r="D17" s="31">
        <v>11628</v>
      </c>
    </row>
    <row r="18" spans="1:4" x14ac:dyDescent="0.3">
      <c r="A18" s="33"/>
      <c r="B18" s="6">
        <v>2090</v>
      </c>
      <c r="C18" s="31">
        <v>20739</v>
      </c>
      <c r="D18" s="31">
        <v>12002</v>
      </c>
    </row>
    <row r="19" spans="1:4" x14ac:dyDescent="0.3">
      <c r="A19" s="33"/>
      <c r="B19" s="6" t="s">
        <v>14</v>
      </c>
      <c r="C19" s="31">
        <v>29184</v>
      </c>
      <c r="D19" s="31">
        <v>7296</v>
      </c>
    </row>
    <row r="20" spans="1:4" x14ac:dyDescent="0.3">
      <c r="A20" s="33"/>
      <c r="B20" s="6" t="s">
        <v>15</v>
      </c>
      <c r="C20" s="31">
        <v>41158</v>
      </c>
      <c r="D20" s="31">
        <v>9548</v>
      </c>
    </row>
    <row r="21" spans="1:4" x14ac:dyDescent="0.3">
      <c r="A21" s="33"/>
      <c r="B21" s="6" t="s">
        <v>16</v>
      </c>
      <c r="C21" s="31">
        <v>28439</v>
      </c>
      <c r="D21" s="31">
        <v>8096</v>
      </c>
    </row>
    <row r="22" spans="1:4" x14ac:dyDescent="0.3">
      <c r="A22" s="33"/>
      <c r="B22" s="6" t="s">
        <v>17</v>
      </c>
      <c r="C22" s="31">
        <v>30570</v>
      </c>
      <c r="D22" s="31">
        <v>6801</v>
      </c>
    </row>
    <row r="23" spans="1:4" x14ac:dyDescent="0.3">
      <c r="A23" s="33"/>
      <c r="B23" s="6" t="s">
        <v>18</v>
      </c>
      <c r="C23" s="31">
        <v>21143</v>
      </c>
      <c r="D23" s="31">
        <v>8482</v>
      </c>
    </row>
    <row r="24" spans="1:4" x14ac:dyDescent="0.3">
      <c r="A24" s="33"/>
      <c r="B24" s="6" t="s">
        <v>19</v>
      </c>
      <c r="C24" s="31">
        <v>24414</v>
      </c>
      <c r="D24" s="31">
        <v>7815</v>
      </c>
    </row>
    <row r="25" spans="1:4" x14ac:dyDescent="0.3">
      <c r="A25" s="33"/>
      <c r="B25" s="6" t="s">
        <v>20</v>
      </c>
      <c r="C25" s="31">
        <v>21253</v>
      </c>
      <c r="D25" s="31">
        <v>7863</v>
      </c>
    </row>
    <row r="26" spans="1:4" x14ac:dyDescent="0.3">
      <c r="A26" s="33"/>
      <c r="B26" s="6" t="s">
        <v>21</v>
      </c>
      <c r="C26" s="31">
        <v>27997</v>
      </c>
      <c r="D26" s="31">
        <v>8663</v>
      </c>
    </row>
    <row r="27" spans="1:4" x14ac:dyDescent="0.3">
      <c r="A27" s="33"/>
      <c r="B27" s="6" t="s">
        <v>22</v>
      </c>
      <c r="C27" s="31">
        <v>36628</v>
      </c>
      <c r="D27" s="31">
        <v>7498</v>
      </c>
    </row>
    <row r="28" spans="1:4" x14ac:dyDescent="0.3">
      <c r="A28" s="33"/>
      <c r="B28" s="6" t="s">
        <v>23</v>
      </c>
      <c r="C28" s="31">
        <v>31693</v>
      </c>
      <c r="D28" s="31">
        <v>7644</v>
      </c>
    </row>
    <row r="29" spans="1:4" x14ac:dyDescent="0.3">
      <c r="A29" s="33"/>
      <c r="B29" s="6" t="s">
        <v>24</v>
      </c>
      <c r="C29" s="31">
        <v>37927</v>
      </c>
      <c r="D29" s="31">
        <v>8868</v>
      </c>
    </row>
    <row r="30" spans="1:4" x14ac:dyDescent="0.3">
      <c r="A30" s="33"/>
      <c r="B30" s="6" t="s">
        <v>25</v>
      </c>
      <c r="C30" s="31">
        <v>39570</v>
      </c>
      <c r="D30" s="31">
        <v>7326</v>
      </c>
    </row>
    <row r="31" spans="1:4" x14ac:dyDescent="0.3">
      <c r="A31" s="33"/>
      <c r="B31" s="6" t="s">
        <v>26</v>
      </c>
      <c r="C31" s="31">
        <v>30966</v>
      </c>
      <c r="D31" s="31">
        <v>8278</v>
      </c>
    </row>
    <row r="32" spans="1:4" x14ac:dyDescent="0.3">
      <c r="A32" s="33"/>
      <c r="B32" s="6" t="s">
        <v>27</v>
      </c>
      <c r="C32" s="31">
        <v>62257</v>
      </c>
      <c r="D32" s="31">
        <v>9065</v>
      </c>
    </row>
    <row r="33" spans="1:4" x14ac:dyDescent="0.3">
      <c r="A33" s="33"/>
      <c r="B33" s="20" t="s">
        <v>28</v>
      </c>
      <c r="C33" s="31">
        <v>49016</v>
      </c>
      <c r="D33" s="31">
        <v>20529</v>
      </c>
    </row>
    <row r="34" spans="1:4" x14ac:dyDescent="0.3">
      <c r="A34" s="33"/>
      <c r="B34" s="20" t="s">
        <v>29</v>
      </c>
      <c r="C34" s="31">
        <v>49031</v>
      </c>
      <c r="D34" s="31">
        <v>21973</v>
      </c>
    </row>
    <row r="35" spans="1:4" x14ac:dyDescent="0.3">
      <c r="A35" s="33"/>
      <c r="B35" s="20" t="s">
        <v>30</v>
      </c>
      <c r="C35" s="31">
        <v>36127</v>
      </c>
      <c r="D35" s="31">
        <v>28254</v>
      </c>
    </row>
    <row r="36" spans="1:4" x14ac:dyDescent="0.3">
      <c r="A36" s="33"/>
      <c r="B36" s="20" t="s">
        <v>31</v>
      </c>
      <c r="C36" s="31">
        <v>37087</v>
      </c>
      <c r="D36" s="31">
        <v>22793</v>
      </c>
    </row>
    <row r="37" spans="1:4" x14ac:dyDescent="0.3">
      <c r="A37" s="33"/>
      <c r="B37" s="20" t="s">
        <v>32</v>
      </c>
      <c r="C37" s="31">
        <v>19557</v>
      </c>
      <c r="D37" s="31">
        <v>21784</v>
      </c>
    </row>
    <row r="38" spans="1:4" x14ac:dyDescent="0.3">
      <c r="A38" s="33"/>
      <c r="B38" s="20" t="s">
        <v>33</v>
      </c>
      <c r="C38" s="31">
        <v>49325</v>
      </c>
      <c r="D38" s="31">
        <v>20052</v>
      </c>
    </row>
    <row r="39" spans="1:4" x14ac:dyDescent="0.3">
      <c r="A39" s="33"/>
      <c r="B39" s="20" t="s">
        <v>34</v>
      </c>
      <c r="C39" s="31">
        <v>43462</v>
      </c>
      <c r="D39" s="31">
        <v>20754</v>
      </c>
    </row>
    <row r="40" spans="1:4" x14ac:dyDescent="0.3">
      <c r="A40" s="33"/>
      <c r="B40" s="20" t="s">
        <v>35</v>
      </c>
      <c r="C40" s="31">
        <v>31478</v>
      </c>
      <c r="D40" s="31">
        <v>22702</v>
      </c>
    </row>
    <row r="41" spans="1:4" x14ac:dyDescent="0.3">
      <c r="A41" s="33"/>
      <c r="B41" s="20" t="s">
        <v>36</v>
      </c>
      <c r="C41" s="31">
        <v>45009</v>
      </c>
      <c r="D41" s="31">
        <v>24273</v>
      </c>
    </row>
    <row r="42" spans="1:4" x14ac:dyDescent="0.3">
      <c r="A42" s="33"/>
      <c r="B42" s="20" t="s">
        <v>37</v>
      </c>
      <c r="C42" s="31">
        <v>40782</v>
      </c>
      <c r="D42" s="31">
        <v>21455</v>
      </c>
    </row>
    <row r="44" spans="1:4" x14ac:dyDescent="0.3">
      <c r="A44" s="33" t="s">
        <v>38</v>
      </c>
      <c r="B44" s="18" t="s">
        <v>39</v>
      </c>
      <c r="C44" s="31">
        <v>14618</v>
      </c>
      <c r="D44" s="31">
        <v>9486</v>
      </c>
    </row>
    <row r="45" spans="1:4" x14ac:dyDescent="0.3">
      <c r="A45" s="33"/>
      <c r="B45" s="18" t="s">
        <v>40</v>
      </c>
      <c r="C45" s="31">
        <v>33646</v>
      </c>
      <c r="D45" s="31">
        <v>6864</v>
      </c>
    </row>
    <row r="46" spans="1:4" x14ac:dyDescent="0.3">
      <c r="A46" s="33"/>
      <c r="B46" s="18" t="s">
        <v>41</v>
      </c>
      <c r="C46" s="31">
        <v>18283</v>
      </c>
      <c r="D46" s="31">
        <v>11650</v>
      </c>
    </row>
    <row r="47" spans="1:4" x14ac:dyDescent="0.3">
      <c r="A47" s="33"/>
      <c r="B47" s="18" t="s">
        <v>42</v>
      </c>
      <c r="C47" s="31">
        <v>9486</v>
      </c>
      <c r="D47" s="31">
        <v>11650</v>
      </c>
    </row>
    <row r="48" spans="1:4" x14ac:dyDescent="0.3">
      <c r="A48" s="33"/>
      <c r="B48" s="18" t="s">
        <v>43</v>
      </c>
      <c r="C48" s="31">
        <v>31155</v>
      </c>
      <c r="D48" s="31">
        <v>28473</v>
      </c>
    </row>
    <row r="49" spans="1:4" x14ac:dyDescent="0.3">
      <c r="A49" s="33"/>
      <c r="B49" s="18" t="s">
        <v>44</v>
      </c>
      <c r="C49" s="31">
        <v>25354</v>
      </c>
      <c r="D49" s="31">
        <v>25993</v>
      </c>
    </row>
    <row r="50" spans="1:4" x14ac:dyDescent="0.3">
      <c r="A50" s="33"/>
      <c r="B50" s="18" t="s">
        <v>45</v>
      </c>
      <c r="C50" s="31">
        <v>21019</v>
      </c>
      <c r="D50" s="31">
        <v>19480</v>
      </c>
    </row>
    <row r="51" spans="1:4" x14ac:dyDescent="0.3">
      <c r="A51" s="33"/>
      <c r="B51" s="18" t="s">
        <v>46</v>
      </c>
      <c r="C51" s="31">
        <v>31023</v>
      </c>
      <c r="D51" s="31">
        <v>18809</v>
      </c>
    </row>
    <row r="52" spans="1:4" x14ac:dyDescent="0.3">
      <c r="A52" s="33"/>
      <c r="B52" s="18" t="s">
        <v>47</v>
      </c>
      <c r="C52" s="31">
        <v>30151</v>
      </c>
      <c r="D52" s="31">
        <v>20128</v>
      </c>
    </row>
    <row r="53" spans="1:4" x14ac:dyDescent="0.3">
      <c r="A53" s="33"/>
      <c r="B53" s="18" t="s">
        <v>48</v>
      </c>
      <c r="C53" s="31">
        <v>16161</v>
      </c>
      <c r="D53" s="31">
        <v>5007</v>
      </c>
    </row>
    <row r="54" spans="1:4" x14ac:dyDescent="0.3">
      <c r="A54" s="33"/>
      <c r="B54" s="18" t="s">
        <v>49</v>
      </c>
      <c r="C54" s="31">
        <v>22940</v>
      </c>
      <c r="D54" s="31">
        <v>6228</v>
      </c>
    </row>
    <row r="55" spans="1:4" x14ac:dyDescent="0.3">
      <c r="A55" s="33"/>
      <c r="B55" s="18" t="s">
        <v>50</v>
      </c>
      <c r="C55" s="31">
        <v>33878</v>
      </c>
      <c r="D55" s="31">
        <v>6043</v>
      </c>
    </row>
    <row r="56" spans="1:4" x14ac:dyDescent="0.3">
      <c r="A56" s="33"/>
      <c r="B56" s="18" t="s">
        <v>51</v>
      </c>
      <c r="C56" s="31">
        <v>16874</v>
      </c>
      <c r="D56" s="31">
        <v>4974</v>
      </c>
    </row>
    <row r="57" spans="1:4" x14ac:dyDescent="0.3">
      <c r="A57" s="33"/>
      <c r="B57" s="18" t="s">
        <v>52</v>
      </c>
      <c r="C57" s="31">
        <v>17636</v>
      </c>
      <c r="D57" s="31">
        <v>7424</v>
      </c>
    </row>
    <row r="58" spans="1:4" x14ac:dyDescent="0.3">
      <c r="A58" s="33"/>
      <c r="B58" s="18" t="s">
        <v>53</v>
      </c>
      <c r="C58" s="31">
        <v>15754</v>
      </c>
      <c r="D58" s="31">
        <v>14646</v>
      </c>
    </row>
    <row r="59" spans="1:4" x14ac:dyDescent="0.3">
      <c r="A59" s="33"/>
      <c r="B59" s="18" t="s">
        <v>54</v>
      </c>
      <c r="C59" s="31">
        <v>26156</v>
      </c>
      <c r="D59" s="31">
        <v>9026</v>
      </c>
    </row>
    <row r="60" spans="1:4" x14ac:dyDescent="0.3">
      <c r="A60" s="33"/>
      <c r="B60" s="18" t="s">
        <v>55</v>
      </c>
      <c r="C60" s="31">
        <v>34572</v>
      </c>
      <c r="D60" s="31">
        <v>11580</v>
      </c>
    </row>
    <row r="61" spans="1:4" x14ac:dyDescent="0.3">
      <c r="A61" s="33"/>
      <c r="B61" s="18" t="s">
        <v>56</v>
      </c>
      <c r="C61" s="31">
        <v>30104</v>
      </c>
      <c r="D61" s="31">
        <v>9607</v>
      </c>
    </row>
    <row r="62" spans="1:4" x14ac:dyDescent="0.3">
      <c r="A62" s="33"/>
      <c r="B62" s="18" t="s">
        <v>57</v>
      </c>
      <c r="C62" s="31">
        <v>33548</v>
      </c>
      <c r="D62" s="31">
        <v>11426</v>
      </c>
    </row>
    <row r="63" spans="1:4" x14ac:dyDescent="0.3">
      <c r="A63" s="33"/>
      <c r="B63" s="18" t="s">
        <v>58</v>
      </c>
      <c r="C63" s="31">
        <v>32900</v>
      </c>
      <c r="D63" s="31">
        <v>11746</v>
      </c>
    </row>
    <row r="64" spans="1:4" x14ac:dyDescent="0.3">
      <c r="A64" s="33"/>
      <c r="B64" s="18" t="s">
        <v>59</v>
      </c>
      <c r="C64" s="31">
        <v>26264</v>
      </c>
      <c r="D64" s="31">
        <v>10071</v>
      </c>
    </row>
    <row r="65" spans="1:4" x14ac:dyDescent="0.3">
      <c r="A65" s="33"/>
      <c r="B65" s="18" t="s">
        <v>60</v>
      </c>
      <c r="C65" s="31">
        <v>19341</v>
      </c>
      <c r="D65" s="31">
        <v>9797</v>
      </c>
    </row>
    <row r="66" spans="1:4" x14ac:dyDescent="0.3">
      <c r="A66" s="33"/>
      <c r="B66" s="18" t="s">
        <v>61</v>
      </c>
      <c r="C66" s="31">
        <v>16672</v>
      </c>
      <c r="D66" s="31">
        <v>11413</v>
      </c>
    </row>
  </sheetData>
  <mergeCells count="3">
    <mergeCell ref="A1:D1"/>
    <mergeCell ref="A3:A42"/>
    <mergeCell ref="A44:A66"/>
  </mergeCells>
  <phoneticPr fontId="1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2"/>
  <sheetViews>
    <sheetView topLeftCell="A13" workbookViewId="0">
      <selection activeCell="F18" sqref="F18"/>
    </sheetView>
  </sheetViews>
  <sheetFormatPr defaultColWidth="8.73046875" defaultRowHeight="13.5" x14ac:dyDescent="0.3"/>
  <cols>
    <col min="1" max="1" width="14.33203125" style="6" customWidth="1"/>
    <col min="2" max="2" width="8.73046875" style="6"/>
    <col min="3" max="3" width="11.9296875" style="6" customWidth="1"/>
    <col min="4" max="4" width="10.46484375" style="6" customWidth="1"/>
    <col min="5" max="5" width="10.59765625" style="6" customWidth="1"/>
    <col min="6" max="6" width="11.9296875" style="6" customWidth="1"/>
    <col min="7" max="16384" width="8.73046875" style="6"/>
  </cols>
  <sheetData>
    <row r="1" spans="1:6" ht="15.4" x14ac:dyDescent="0.3">
      <c r="A1" s="33" t="s">
        <v>0</v>
      </c>
      <c r="B1" s="33"/>
      <c r="C1" s="33"/>
      <c r="D1" s="33"/>
      <c r="E1" s="33"/>
      <c r="F1" s="33"/>
    </row>
    <row r="2" spans="1:6" ht="15.4" x14ac:dyDescent="0.3">
      <c r="C2" s="6" t="s">
        <v>62</v>
      </c>
      <c r="D2" s="6" t="s">
        <v>63</v>
      </c>
      <c r="E2" s="6" t="s">
        <v>64</v>
      </c>
      <c r="F2" s="6" t="s">
        <v>65</v>
      </c>
    </row>
    <row r="3" spans="1:6" x14ac:dyDescent="0.3">
      <c r="A3" s="33" t="s">
        <v>2</v>
      </c>
      <c r="B3" s="18">
        <v>2307</v>
      </c>
      <c r="C3" s="10">
        <v>0.31759999999999999</v>
      </c>
      <c r="D3" s="10">
        <v>0.18640000000000001</v>
      </c>
      <c r="E3" s="31">
        <v>29108</v>
      </c>
      <c r="F3" s="31">
        <v>6452</v>
      </c>
    </row>
    <row r="4" spans="1:6" x14ac:dyDescent="0.3">
      <c r="A4" s="33"/>
      <c r="B4" s="18">
        <v>2308</v>
      </c>
      <c r="C4" s="10">
        <v>0.35709999999999997</v>
      </c>
      <c r="D4" s="10">
        <v>0.21429999999999999</v>
      </c>
      <c r="E4" s="31">
        <v>44041</v>
      </c>
      <c r="F4" s="31">
        <v>7272</v>
      </c>
    </row>
    <row r="5" spans="1:6" x14ac:dyDescent="0.3">
      <c r="A5" s="33"/>
      <c r="B5" s="18" t="s">
        <v>3</v>
      </c>
      <c r="C5" s="10">
        <v>0.2339</v>
      </c>
      <c r="D5" s="10">
        <v>0.4985</v>
      </c>
      <c r="E5" s="31">
        <v>17933</v>
      </c>
      <c r="F5" s="31">
        <v>8825</v>
      </c>
    </row>
    <row r="6" spans="1:6" x14ac:dyDescent="0.3">
      <c r="A6" s="33"/>
      <c r="B6" s="18" t="s">
        <v>4</v>
      </c>
      <c r="C6" s="10">
        <v>0.54920000000000002</v>
      </c>
      <c r="D6" s="10">
        <v>0.35249999999999998</v>
      </c>
      <c r="E6" s="31">
        <v>42354</v>
      </c>
      <c r="F6" s="31">
        <v>11818</v>
      </c>
    </row>
    <row r="7" spans="1:6" x14ac:dyDescent="0.3">
      <c r="A7" s="33"/>
      <c r="B7" s="18" t="s">
        <v>5</v>
      </c>
      <c r="C7" s="10">
        <v>0.46920000000000001</v>
      </c>
      <c r="D7" s="10">
        <v>0.17199999999999999</v>
      </c>
      <c r="E7" s="31">
        <v>29628</v>
      </c>
      <c r="F7" s="31">
        <v>7241</v>
      </c>
    </row>
    <row r="8" spans="1:6" x14ac:dyDescent="0.3">
      <c r="A8" s="33"/>
      <c r="B8" s="18" t="s">
        <v>6</v>
      </c>
      <c r="C8" s="10">
        <v>0.54390000000000005</v>
      </c>
      <c r="D8" s="10">
        <v>0.25729999999999997</v>
      </c>
      <c r="E8" s="31">
        <v>25923</v>
      </c>
      <c r="F8" s="31">
        <v>7772</v>
      </c>
    </row>
    <row r="9" spans="1:6" x14ac:dyDescent="0.3">
      <c r="A9" s="33"/>
      <c r="B9" s="18" t="s">
        <v>7</v>
      </c>
      <c r="C9" s="10">
        <v>0.58089999999999997</v>
      </c>
      <c r="D9" s="10">
        <v>0.66290000000000004</v>
      </c>
      <c r="E9" s="31">
        <v>33117</v>
      </c>
      <c r="F9" s="31">
        <v>8496</v>
      </c>
    </row>
    <row r="10" spans="1:6" x14ac:dyDescent="0.3">
      <c r="A10" s="33"/>
      <c r="B10" s="18" t="s">
        <v>8</v>
      </c>
      <c r="C10" s="10">
        <v>0.71519999999999995</v>
      </c>
      <c r="D10" s="10">
        <v>0.1623</v>
      </c>
      <c r="E10" s="31">
        <v>15258</v>
      </c>
      <c r="F10" s="31">
        <v>5629</v>
      </c>
    </row>
    <row r="11" spans="1:6" x14ac:dyDescent="0.3">
      <c r="A11" s="33"/>
      <c r="B11" s="18" t="s">
        <v>9</v>
      </c>
      <c r="C11" s="10">
        <v>0.1855</v>
      </c>
      <c r="D11" s="10">
        <v>4.7899999999999998E-2</v>
      </c>
      <c r="E11" s="31">
        <v>12224</v>
      </c>
      <c r="F11" s="31">
        <v>4731</v>
      </c>
    </row>
    <row r="12" spans="1:6" x14ac:dyDescent="0.3">
      <c r="A12" s="33"/>
      <c r="B12" s="18" t="s">
        <v>10</v>
      </c>
      <c r="C12" s="10">
        <v>0.24279999999999999</v>
      </c>
      <c r="D12" s="10">
        <v>0.77159999999999995</v>
      </c>
      <c r="E12" s="31">
        <v>26919</v>
      </c>
      <c r="F12" s="31">
        <v>11310</v>
      </c>
    </row>
    <row r="13" spans="1:6" x14ac:dyDescent="0.3">
      <c r="A13" s="33"/>
      <c r="B13" s="18" t="s">
        <v>11</v>
      </c>
      <c r="C13" s="10">
        <v>0.1789</v>
      </c>
      <c r="D13" s="10">
        <v>0.58260000000000001</v>
      </c>
      <c r="E13" s="31">
        <v>23386</v>
      </c>
      <c r="F13" s="31">
        <v>9316</v>
      </c>
    </row>
    <row r="14" spans="1:6" x14ac:dyDescent="0.3">
      <c r="A14" s="33"/>
      <c r="B14" s="18" t="s">
        <v>12</v>
      </c>
      <c r="C14" s="10">
        <v>0.51319999999999999</v>
      </c>
      <c r="D14" s="10">
        <v>0.51939999999999997</v>
      </c>
      <c r="E14" s="31">
        <v>29932</v>
      </c>
      <c r="F14" s="31">
        <v>7320</v>
      </c>
    </row>
    <row r="15" spans="1:6" x14ac:dyDescent="0.3">
      <c r="A15" s="33"/>
      <c r="B15" s="18" t="s">
        <v>13</v>
      </c>
      <c r="C15" s="10">
        <v>0.52410000000000001</v>
      </c>
      <c r="D15" s="10">
        <v>0.68430000000000002</v>
      </c>
      <c r="E15" s="31">
        <v>24193</v>
      </c>
      <c r="F15" s="31">
        <v>8665</v>
      </c>
    </row>
    <row r="16" spans="1:6" x14ac:dyDescent="0.3">
      <c r="A16" s="33"/>
      <c r="B16" s="6">
        <v>1960</v>
      </c>
      <c r="C16" s="10">
        <v>0.4652</v>
      </c>
      <c r="D16" s="10">
        <v>0.59079999999999999</v>
      </c>
      <c r="E16" s="31">
        <v>20278</v>
      </c>
      <c r="F16" s="31">
        <v>8885</v>
      </c>
    </row>
    <row r="17" spans="1:6" x14ac:dyDescent="0.3">
      <c r="A17" s="33"/>
      <c r="B17" s="6">
        <v>2087</v>
      </c>
      <c r="C17" s="10">
        <v>0.57620000000000005</v>
      </c>
      <c r="D17" s="10">
        <v>0.35270000000000001</v>
      </c>
      <c r="E17" s="31">
        <v>25303</v>
      </c>
      <c r="F17" s="31">
        <v>11628</v>
      </c>
    </row>
    <row r="18" spans="1:6" x14ac:dyDescent="0.3">
      <c r="A18" s="33"/>
      <c r="B18" s="6">
        <v>2090</v>
      </c>
      <c r="C18" s="10">
        <v>0.33200000000000002</v>
      </c>
      <c r="D18" s="10">
        <v>0.5766</v>
      </c>
      <c r="E18" s="31">
        <v>20739</v>
      </c>
      <c r="F18" s="31">
        <v>12002</v>
      </c>
    </row>
    <row r="19" spans="1:6" x14ac:dyDescent="0.3">
      <c r="A19" s="33"/>
      <c r="B19" s="6" t="s">
        <v>14</v>
      </c>
      <c r="C19" s="10">
        <v>0.31609999999999999</v>
      </c>
      <c r="D19" s="10">
        <v>0.18329999999999999</v>
      </c>
      <c r="E19" s="31">
        <v>29184</v>
      </c>
      <c r="F19" s="31">
        <v>7296</v>
      </c>
    </row>
    <row r="20" spans="1:6" x14ac:dyDescent="0.3">
      <c r="A20" s="33"/>
      <c r="B20" s="6" t="s">
        <v>15</v>
      </c>
      <c r="C20" s="10">
        <v>0.38869999999999999</v>
      </c>
      <c r="D20" s="10">
        <v>0.49159999999999998</v>
      </c>
      <c r="E20" s="31">
        <v>41158</v>
      </c>
      <c r="F20" s="31">
        <v>9548</v>
      </c>
    </row>
    <row r="21" spans="1:6" x14ac:dyDescent="0.3">
      <c r="A21" s="33"/>
      <c r="B21" s="6" t="s">
        <v>16</v>
      </c>
      <c r="C21" s="10">
        <v>0.39989999999999998</v>
      </c>
      <c r="D21" s="10">
        <v>0.16869999999999999</v>
      </c>
      <c r="E21" s="31">
        <v>28439</v>
      </c>
      <c r="F21" s="31">
        <v>8096</v>
      </c>
    </row>
    <row r="22" spans="1:6" x14ac:dyDescent="0.3">
      <c r="A22" s="33"/>
      <c r="B22" s="6" t="s">
        <v>17</v>
      </c>
      <c r="C22" s="10">
        <v>0.25990000000000002</v>
      </c>
      <c r="D22" s="10">
        <v>0.14149999999999999</v>
      </c>
      <c r="E22" s="31">
        <v>30570</v>
      </c>
      <c r="F22" s="31">
        <v>6801</v>
      </c>
    </row>
    <row r="23" spans="1:6" x14ac:dyDescent="0.3">
      <c r="A23" s="33"/>
      <c r="B23" s="6" t="s">
        <v>18</v>
      </c>
      <c r="C23" s="10">
        <v>0.52239999999999998</v>
      </c>
      <c r="D23" s="10">
        <v>3.5299999999999998E-2</v>
      </c>
      <c r="E23" s="31">
        <v>21143</v>
      </c>
      <c r="F23" s="31">
        <v>8482</v>
      </c>
    </row>
    <row r="24" spans="1:6" x14ac:dyDescent="0.3">
      <c r="A24" s="33"/>
      <c r="B24" s="6" t="s">
        <v>19</v>
      </c>
      <c r="C24" s="10">
        <v>0.17219999999999999</v>
      </c>
      <c r="D24" s="10">
        <v>0.16389999999999999</v>
      </c>
      <c r="E24" s="31">
        <v>24414</v>
      </c>
      <c r="F24" s="31">
        <v>7815</v>
      </c>
    </row>
    <row r="25" spans="1:6" x14ac:dyDescent="0.3">
      <c r="A25" s="33"/>
      <c r="B25" s="6" t="s">
        <v>20</v>
      </c>
      <c r="C25" s="10">
        <v>0.50260000000000005</v>
      </c>
      <c r="D25" s="10">
        <v>0.1429</v>
      </c>
      <c r="E25" s="31">
        <v>21253</v>
      </c>
      <c r="F25" s="31">
        <v>7863</v>
      </c>
    </row>
    <row r="26" spans="1:6" x14ac:dyDescent="0.3">
      <c r="A26" s="33"/>
      <c r="B26" s="6" t="s">
        <v>21</v>
      </c>
      <c r="C26" s="10">
        <v>0.31809999999999999</v>
      </c>
      <c r="D26" s="10">
        <v>0.2475</v>
      </c>
      <c r="E26" s="31">
        <v>27997</v>
      </c>
      <c r="F26" s="31">
        <v>8663</v>
      </c>
    </row>
    <row r="27" spans="1:6" x14ac:dyDescent="0.3">
      <c r="A27" s="33"/>
      <c r="B27" s="6" t="s">
        <v>22</v>
      </c>
      <c r="C27" s="10">
        <v>0.55649999999999999</v>
      </c>
      <c r="D27" s="10">
        <v>0.214</v>
      </c>
      <c r="E27" s="31">
        <v>36628</v>
      </c>
      <c r="F27" s="31">
        <v>7498</v>
      </c>
    </row>
    <row r="28" spans="1:6" x14ac:dyDescent="0.3">
      <c r="A28" s="33"/>
      <c r="B28" s="6" t="s">
        <v>23</v>
      </c>
      <c r="C28" s="10">
        <v>0.1961</v>
      </c>
      <c r="D28" s="10">
        <v>0.32519999999999999</v>
      </c>
      <c r="E28" s="31">
        <v>31693</v>
      </c>
      <c r="F28" s="31">
        <v>7644</v>
      </c>
    </row>
    <row r="29" spans="1:6" x14ac:dyDescent="0.3">
      <c r="A29" s="33"/>
      <c r="B29" s="6" t="s">
        <v>24</v>
      </c>
      <c r="C29" s="10">
        <v>0.4335</v>
      </c>
      <c r="D29" s="10">
        <v>0.22639999999999999</v>
      </c>
      <c r="E29" s="31">
        <v>37927</v>
      </c>
      <c r="F29" s="31">
        <v>8868</v>
      </c>
    </row>
    <row r="30" spans="1:6" x14ac:dyDescent="0.3">
      <c r="A30" s="33"/>
      <c r="B30" s="6" t="s">
        <v>25</v>
      </c>
      <c r="C30" s="10">
        <v>0.41610000000000003</v>
      </c>
      <c r="D30" s="10">
        <v>0.27829999999999999</v>
      </c>
      <c r="E30" s="31">
        <v>39570</v>
      </c>
      <c r="F30" s="31">
        <v>7326</v>
      </c>
    </row>
    <row r="31" spans="1:6" x14ac:dyDescent="0.3">
      <c r="A31" s="33"/>
      <c r="B31" s="6" t="s">
        <v>26</v>
      </c>
      <c r="C31" s="10">
        <v>0.43890000000000001</v>
      </c>
      <c r="D31" s="10">
        <v>0.38390000000000002</v>
      </c>
      <c r="E31" s="31">
        <v>30966</v>
      </c>
      <c r="F31" s="31">
        <v>8278</v>
      </c>
    </row>
    <row r="32" spans="1:6" x14ac:dyDescent="0.3">
      <c r="A32" s="33"/>
      <c r="B32" s="6" t="s">
        <v>27</v>
      </c>
      <c r="C32" s="10">
        <v>0.38579999999999998</v>
      </c>
      <c r="D32" s="10">
        <v>0.49419999999999997</v>
      </c>
      <c r="E32" s="31">
        <v>62257</v>
      </c>
      <c r="F32" s="31">
        <v>9065</v>
      </c>
    </row>
    <row r="33" spans="1:6" x14ac:dyDescent="0.3">
      <c r="A33" s="33"/>
      <c r="B33" s="20" t="s">
        <v>28</v>
      </c>
      <c r="C33" s="10">
        <v>0.44850000000000001</v>
      </c>
      <c r="D33" s="10">
        <v>0.17269999999999999</v>
      </c>
      <c r="E33" s="31">
        <v>49016</v>
      </c>
      <c r="F33" s="31">
        <v>20529</v>
      </c>
    </row>
    <row r="34" spans="1:6" x14ac:dyDescent="0.3">
      <c r="A34" s="33"/>
      <c r="B34" s="20" t="s">
        <v>29</v>
      </c>
      <c r="C34" s="10">
        <v>0.39779999999999999</v>
      </c>
      <c r="D34" s="10">
        <v>0.1338</v>
      </c>
      <c r="E34" s="31">
        <v>49031</v>
      </c>
      <c r="F34" s="31">
        <v>21973</v>
      </c>
    </row>
    <row r="35" spans="1:6" x14ac:dyDescent="0.3">
      <c r="A35" s="33"/>
      <c r="B35" s="20" t="s">
        <v>30</v>
      </c>
      <c r="C35" s="10">
        <v>0.4587</v>
      </c>
      <c r="D35" s="10">
        <v>5.04E-2</v>
      </c>
      <c r="E35" s="31">
        <v>36127</v>
      </c>
      <c r="F35" s="31">
        <v>28254</v>
      </c>
    </row>
    <row r="36" spans="1:6" x14ac:dyDescent="0.3">
      <c r="A36" s="33"/>
      <c r="B36" s="20" t="s">
        <v>31</v>
      </c>
      <c r="C36" s="10">
        <v>0.31740000000000002</v>
      </c>
      <c r="D36" s="10">
        <v>0.34079999999999999</v>
      </c>
      <c r="E36" s="31">
        <v>37087</v>
      </c>
      <c r="F36" s="31">
        <v>22793</v>
      </c>
    </row>
    <row r="37" spans="1:6" x14ac:dyDescent="0.3">
      <c r="A37" s="33"/>
      <c r="B37" s="20" t="s">
        <v>32</v>
      </c>
      <c r="C37" s="10">
        <v>0.16420000000000001</v>
      </c>
      <c r="D37" s="10">
        <v>0.13780000000000001</v>
      </c>
      <c r="E37" s="31">
        <v>19557</v>
      </c>
      <c r="F37" s="31">
        <v>21784</v>
      </c>
    </row>
    <row r="38" spans="1:6" x14ac:dyDescent="0.3">
      <c r="A38" s="33"/>
      <c r="B38" s="20" t="s">
        <v>33</v>
      </c>
      <c r="C38" s="10">
        <v>0.30149999999999999</v>
      </c>
      <c r="D38" s="10">
        <v>0.2</v>
      </c>
      <c r="E38" s="31">
        <v>49325</v>
      </c>
      <c r="F38" s="31">
        <v>20052</v>
      </c>
    </row>
    <row r="39" spans="1:6" x14ac:dyDescent="0.3">
      <c r="A39" s="33"/>
      <c r="B39" s="20" t="s">
        <v>34</v>
      </c>
      <c r="C39" s="10">
        <v>0.61699999999999999</v>
      </c>
      <c r="D39" s="10">
        <v>0.1163</v>
      </c>
      <c r="E39" s="31">
        <v>43462</v>
      </c>
      <c r="F39" s="31">
        <v>20754</v>
      </c>
    </row>
    <row r="40" spans="1:6" x14ac:dyDescent="0.3">
      <c r="A40" s="33"/>
      <c r="B40" s="20" t="s">
        <v>35</v>
      </c>
      <c r="C40" s="10">
        <v>0.41639999999999999</v>
      </c>
      <c r="D40" s="10">
        <v>0.35489999999999999</v>
      </c>
      <c r="E40" s="31">
        <v>31478</v>
      </c>
      <c r="F40" s="31">
        <v>22702</v>
      </c>
    </row>
    <row r="41" spans="1:6" x14ac:dyDescent="0.3">
      <c r="A41" s="33"/>
      <c r="B41" s="20" t="s">
        <v>36</v>
      </c>
      <c r="C41" s="10">
        <v>0.48920000000000002</v>
      </c>
      <c r="D41" s="10">
        <v>2.9100000000000001E-2</v>
      </c>
      <c r="E41" s="31">
        <v>45009</v>
      </c>
      <c r="F41" s="31">
        <v>24273</v>
      </c>
    </row>
    <row r="42" spans="1:6" x14ac:dyDescent="0.3">
      <c r="A42" s="33"/>
      <c r="B42" s="20" t="s">
        <v>37</v>
      </c>
      <c r="C42" s="10">
        <v>0.5181</v>
      </c>
      <c r="D42" s="10">
        <v>8.3699999999999997E-2</v>
      </c>
      <c r="E42" s="31">
        <v>40782</v>
      </c>
      <c r="F42" s="31">
        <v>21455</v>
      </c>
    </row>
  </sheetData>
  <mergeCells count="2">
    <mergeCell ref="A1:F1"/>
    <mergeCell ref="A3:A42"/>
  </mergeCells>
  <phoneticPr fontId="1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2"/>
  <sheetViews>
    <sheetView workbookViewId="0">
      <selection activeCell="E11" sqref="E11"/>
    </sheetView>
  </sheetViews>
  <sheetFormatPr defaultColWidth="8.73046875" defaultRowHeight="13.5" x14ac:dyDescent="0.3"/>
  <cols>
    <col min="1" max="1" width="15.59765625" style="7" customWidth="1"/>
    <col min="2" max="2" width="9.19921875" style="7" customWidth="1"/>
    <col min="3" max="3" width="11.73046875" style="7" customWidth="1"/>
    <col min="4" max="4" width="13" style="7" customWidth="1"/>
    <col min="5" max="16384" width="8.73046875" style="7"/>
  </cols>
  <sheetData>
    <row r="1" spans="1:5" ht="15.4" x14ac:dyDescent="0.3">
      <c r="A1" s="33" t="s">
        <v>66</v>
      </c>
      <c r="B1" s="33"/>
      <c r="C1" s="33"/>
      <c r="D1" s="33"/>
      <c r="E1" s="6"/>
    </row>
    <row r="2" spans="1:5" ht="15.4" x14ac:dyDescent="0.3">
      <c r="A2" s="6"/>
      <c r="B2" s="6"/>
      <c r="C2" s="6" t="s">
        <v>67</v>
      </c>
      <c r="D2" s="6" t="s">
        <v>68</v>
      </c>
      <c r="E2" s="6"/>
    </row>
    <row r="3" spans="1:5" x14ac:dyDescent="0.3">
      <c r="A3" s="33" t="s">
        <v>2</v>
      </c>
      <c r="B3" s="18">
        <v>2307</v>
      </c>
      <c r="C3" s="10">
        <v>0.72850000000000004</v>
      </c>
      <c r="D3" s="10">
        <v>0.27289999999999998</v>
      </c>
    </row>
    <row r="4" spans="1:5" x14ac:dyDescent="0.3">
      <c r="A4" s="33"/>
      <c r="B4" s="18">
        <v>2308</v>
      </c>
      <c r="C4" s="10">
        <v>0.62029999999999996</v>
      </c>
      <c r="D4" s="10">
        <v>0.37969999999999998</v>
      </c>
    </row>
    <row r="5" spans="1:5" x14ac:dyDescent="0.3">
      <c r="A5" s="33"/>
      <c r="B5" s="18" t="s">
        <v>3</v>
      </c>
      <c r="C5" s="10">
        <v>0.70389999999999997</v>
      </c>
      <c r="D5" s="10">
        <v>0.2959</v>
      </c>
    </row>
    <row r="6" spans="1:5" x14ac:dyDescent="0.3">
      <c r="A6" s="33"/>
      <c r="B6" s="18" t="s">
        <v>4</v>
      </c>
      <c r="C6" s="10">
        <v>0.82789999999999997</v>
      </c>
      <c r="D6" s="10">
        <v>0.1721</v>
      </c>
    </row>
    <row r="7" spans="1:5" x14ac:dyDescent="0.3">
      <c r="A7" s="33"/>
      <c r="B7" s="18" t="s">
        <v>5</v>
      </c>
      <c r="C7" s="10">
        <v>0.5917</v>
      </c>
      <c r="D7" s="10">
        <v>0.40639999999999998</v>
      </c>
    </row>
    <row r="8" spans="1:5" x14ac:dyDescent="0.3">
      <c r="A8" s="33"/>
      <c r="B8" s="18" t="s">
        <v>6</v>
      </c>
      <c r="C8" s="10">
        <v>0.59830000000000005</v>
      </c>
      <c r="D8" s="10">
        <v>0.40060000000000001</v>
      </c>
    </row>
    <row r="9" spans="1:5" x14ac:dyDescent="0.3">
      <c r="A9" s="33"/>
      <c r="B9" s="18" t="s">
        <v>7</v>
      </c>
      <c r="C9" s="10">
        <v>0.81859999999999999</v>
      </c>
      <c r="D9" s="10">
        <v>0.18129999999999999</v>
      </c>
    </row>
    <row r="10" spans="1:5" x14ac:dyDescent="0.3">
      <c r="A10" s="33"/>
      <c r="B10" s="18" t="s">
        <v>8</v>
      </c>
      <c r="C10" s="10">
        <v>0.57620000000000005</v>
      </c>
      <c r="D10" s="10">
        <v>0.42380000000000001</v>
      </c>
    </row>
    <row r="11" spans="1:5" x14ac:dyDescent="0.3">
      <c r="A11" s="33"/>
      <c r="B11" s="18" t="s">
        <v>9</v>
      </c>
      <c r="C11" s="10">
        <v>0.39300000000000002</v>
      </c>
      <c r="D11" s="10">
        <v>0.60699999999999998</v>
      </c>
    </row>
    <row r="12" spans="1:5" x14ac:dyDescent="0.3">
      <c r="A12" s="33"/>
      <c r="B12" s="18" t="s">
        <v>10</v>
      </c>
      <c r="C12" s="10">
        <v>0.6502</v>
      </c>
      <c r="D12" s="10">
        <v>0.3498</v>
      </c>
    </row>
    <row r="13" spans="1:5" x14ac:dyDescent="0.3">
      <c r="A13" s="33"/>
      <c r="B13" s="18" t="s">
        <v>11</v>
      </c>
      <c r="C13" s="10">
        <v>0.63539999999999996</v>
      </c>
      <c r="D13" s="10">
        <v>0.36459999999999998</v>
      </c>
    </row>
    <row r="14" spans="1:5" x14ac:dyDescent="0.3">
      <c r="A14" s="33"/>
      <c r="B14" s="18" t="s">
        <v>12</v>
      </c>
      <c r="C14" s="10">
        <v>0.78749999999999998</v>
      </c>
      <c r="D14" s="10">
        <v>0.21249999999999999</v>
      </c>
    </row>
    <row r="15" spans="1:5" x14ac:dyDescent="0.3">
      <c r="A15" s="33"/>
      <c r="B15" s="18" t="s">
        <v>13</v>
      </c>
      <c r="C15" s="10">
        <v>0.73419999999999996</v>
      </c>
      <c r="D15" s="10">
        <v>0.26579999999999998</v>
      </c>
    </row>
    <row r="16" spans="1:5" x14ac:dyDescent="0.3">
      <c r="A16" s="33"/>
      <c r="B16" s="6">
        <v>1960</v>
      </c>
      <c r="C16" s="10">
        <v>0.66020000000000001</v>
      </c>
      <c r="D16" s="10">
        <v>0.3387</v>
      </c>
    </row>
    <row r="17" spans="1:4" x14ac:dyDescent="0.3">
      <c r="A17" s="33"/>
      <c r="B17" s="6">
        <v>2087</v>
      </c>
      <c r="C17" s="10">
        <v>0.67589999999999995</v>
      </c>
      <c r="D17" s="10">
        <v>0.3241</v>
      </c>
    </row>
    <row r="18" spans="1:4" x14ac:dyDescent="0.3">
      <c r="A18" s="33"/>
      <c r="B18" s="6">
        <v>2090</v>
      </c>
      <c r="C18" s="10">
        <v>0.62939999999999996</v>
      </c>
      <c r="D18" s="10">
        <v>0.37059999999999998</v>
      </c>
    </row>
    <row r="19" spans="1:4" x14ac:dyDescent="0.3">
      <c r="A19" s="33"/>
      <c r="B19" s="20" t="s">
        <v>28</v>
      </c>
      <c r="C19" s="10">
        <v>0.66759999999999997</v>
      </c>
      <c r="D19" s="10">
        <v>0.33050000000000002</v>
      </c>
    </row>
    <row r="20" spans="1:4" x14ac:dyDescent="0.3">
      <c r="A20" s="33"/>
      <c r="B20" s="20" t="s">
        <v>29</v>
      </c>
      <c r="C20" s="10">
        <v>0.58260000000000001</v>
      </c>
      <c r="D20" s="10">
        <v>0.41670000000000001</v>
      </c>
    </row>
    <row r="21" spans="1:4" x14ac:dyDescent="0.3">
      <c r="A21" s="33"/>
      <c r="B21" s="20" t="s">
        <v>30</v>
      </c>
      <c r="C21" s="10">
        <v>0.54010000000000002</v>
      </c>
      <c r="D21" s="10">
        <v>0.45929999999999999</v>
      </c>
    </row>
    <row r="22" spans="1:4" x14ac:dyDescent="0.3">
      <c r="A22" s="33"/>
      <c r="B22" s="20" t="s">
        <v>31</v>
      </c>
      <c r="C22" s="10">
        <v>0.52510000000000001</v>
      </c>
      <c r="D22" s="10">
        <v>0.47289999999999999</v>
      </c>
    </row>
    <row r="23" spans="1:4" x14ac:dyDescent="0.3">
      <c r="A23" s="33"/>
      <c r="B23" s="20" t="s">
        <v>32</v>
      </c>
      <c r="C23" s="10">
        <v>0.30270000000000002</v>
      </c>
      <c r="D23" s="10">
        <v>0.6966</v>
      </c>
    </row>
    <row r="24" spans="1:4" x14ac:dyDescent="0.3">
      <c r="A24" s="33"/>
      <c r="B24" s="20" t="s">
        <v>33</v>
      </c>
      <c r="C24" s="10">
        <v>0.7026</v>
      </c>
      <c r="D24" s="10">
        <v>0.29559999999999997</v>
      </c>
    </row>
    <row r="25" spans="1:4" x14ac:dyDescent="0.3">
      <c r="A25" s="33"/>
      <c r="B25" s="20" t="s">
        <v>34</v>
      </c>
      <c r="C25" s="10">
        <v>0.72619999999999996</v>
      </c>
      <c r="D25" s="10">
        <v>0.27229999999999999</v>
      </c>
    </row>
    <row r="26" spans="1:4" x14ac:dyDescent="0.3">
      <c r="A26" s="33"/>
      <c r="B26" s="20" t="s">
        <v>35</v>
      </c>
      <c r="C26" s="10">
        <v>0.55230000000000001</v>
      </c>
      <c r="D26" s="10">
        <v>0.4461</v>
      </c>
    </row>
    <row r="27" spans="1:4" x14ac:dyDescent="0.3">
      <c r="A27" s="33"/>
      <c r="B27" s="20" t="s">
        <v>36</v>
      </c>
      <c r="C27" s="10">
        <v>0.82079999999999997</v>
      </c>
      <c r="D27" s="10">
        <v>0.17879999999999999</v>
      </c>
    </row>
    <row r="28" spans="1:4" x14ac:dyDescent="0.3">
      <c r="A28" s="33"/>
      <c r="B28" s="20" t="s">
        <v>37</v>
      </c>
      <c r="C28" s="10">
        <v>0.69830000000000003</v>
      </c>
      <c r="D28" s="10">
        <v>0.30170000000000002</v>
      </c>
    </row>
    <row r="29" spans="1:4" x14ac:dyDescent="0.3">
      <c r="A29" s="6"/>
      <c r="B29" s="6"/>
    </row>
    <row r="30" spans="1:4" x14ac:dyDescent="0.3">
      <c r="A30" s="6"/>
      <c r="B30" s="6"/>
    </row>
    <row r="31" spans="1:4" x14ac:dyDescent="0.3">
      <c r="A31" s="6"/>
      <c r="B31" s="6"/>
    </row>
    <row r="32" spans="1:4" x14ac:dyDescent="0.3">
      <c r="A32" s="6"/>
      <c r="B32" s="6"/>
    </row>
    <row r="33" spans="1:2" x14ac:dyDescent="0.3">
      <c r="A33" s="6"/>
      <c r="B33" s="6"/>
    </row>
    <row r="34" spans="1:2" x14ac:dyDescent="0.3">
      <c r="A34" s="6"/>
      <c r="B34" s="6"/>
    </row>
    <row r="35" spans="1:2" x14ac:dyDescent="0.3">
      <c r="A35" s="6"/>
      <c r="B35" s="6"/>
    </row>
    <row r="36" spans="1:2" x14ac:dyDescent="0.3">
      <c r="A36" s="6"/>
      <c r="B36" s="6"/>
    </row>
    <row r="37" spans="1:2" x14ac:dyDescent="0.3">
      <c r="A37" s="6"/>
      <c r="B37" s="6"/>
    </row>
    <row r="38" spans="1:2" x14ac:dyDescent="0.3">
      <c r="A38" s="6"/>
      <c r="B38" s="6"/>
    </row>
    <row r="39" spans="1:2" x14ac:dyDescent="0.3">
      <c r="A39" s="6"/>
      <c r="B39" s="6"/>
    </row>
    <row r="40" spans="1:2" x14ac:dyDescent="0.3">
      <c r="A40" s="6"/>
      <c r="B40" s="6"/>
    </row>
    <row r="41" spans="1:2" x14ac:dyDescent="0.3">
      <c r="A41" s="6"/>
      <c r="B41" s="6"/>
    </row>
    <row r="42" spans="1:2" x14ac:dyDescent="0.3">
      <c r="A42" s="6"/>
      <c r="B42" s="6"/>
    </row>
  </sheetData>
  <mergeCells count="2">
    <mergeCell ref="A1:D1"/>
    <mergeCell ref="A3:A28"/>
  </mergeCells>
  <phoneticPr fontId="1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4"/>
  <sheetViews>
    <sheetView workbookViewId="0">
      <selection sqref="A1:XFD1048576"/>
    </sheetView>
  </sheetViews>
  <sheetFormatPr defaultColWidth="8.73046875" defaultRowHeight="13.5" x14ac:dyDescent="0.3"/>
  <cols>
    <col min="1" max="1" width="20.796875" style="7" customWidth="1"/>
    <col min="2" max="2" width="8.73046875" style="7"/>
    <col min="3" max="3" width="11.59765625" style="7" customWidth="1"/>
    <col min="4" max="16384" width="8.73046875" style="7"/>
  </cols>
  <sheetData>
    <row r="1" spans="1:4" ht="15.4" x14ac:dyDescent="0.3">
      <c r="A1" s="33" t="s">
        <v>69</v>
      </c>
      <c r="B1" s="33"/>
      <c r="C1" s="33"/>
      <c r="D1" s="33"/>
    </row>
    <row r="2" spans="1:4" ht="15.4" x14ac:dyDescent="0.3">
      <c r="A2" s="6"/>
      <c r="B2" s="6"/>
      <c r="C2" s="6" t="s">
        <v>70</v>
      </c>
      <c r="D2" s="6" t="s">
        <v>71</v>
      </c>
    </row>
    <row r="3" spans="1:4" x14ac:dyDescent="0.3">
      <c r="A3" s="34" t="s">
        <v>72</v>
      </c>
      <c r="B3" s="13" t="s">
        <v>7</v>
      </c>
      <c r="C3" s="14">
        <v>5.9700000000000003E-2</v>
      </c>
      <c r="D3" s="14">
        <v>0.15559999999999999</v>
      </c>
    </row>
    <row r="4" spans="1:4" x14ac:dyDescent="0.3">
      <c r="A4" s="34"/>
      <c r="B4" s="13" t="s">
        <v>8</v>
      </c>
      <c r="C4" s="10">
        <v>0.28129999999999999</v>
      </c>
      <c r="D4" s="14">
        <v>0.1905</v>
      </c>
    </row>
    <row r="5" spans="1:4" x14ac:dyDescent="0.3">
      <c r="A5" s="34"/>
      <c r="B5" s="13" t="s">
        <v>10</v>
      </c>
      <c r="C5" s="10">
        <v>7.7899999999999997E-2</v>
      </c>
      <c r="D5" s="14">
        <v>0.44440000000000002</v>
      </c>
    </row>
    <row r="6" spans="1:4" x14ac:dyDescent="0.3">
      <c r="A6" s="34"/>
      <c r="B6" s="19" t="s">
        <v>33</v>
      </c>
      <c r="C6" s="10">
        <v>0.33560000000000001</v>
      </c>
      <c r="D6" s="14">
        <v>0.32140000000000002</v>
      </c>
    </row>
    <row r="7" spans="1:4" x14ac:dyDescent="0.3">
      <c r="A7" s="34"/>
      <c r="B7" s="19" t="s">
        <v>34</v>
      </c>
      <c r="C7" s="10">
        <v>7.5999999999999998E-2</v>
      </c>
      <c r="D7" s="14">
        <v>0.1096</v>
      </c>
    </row>
    <row r="8" spans="1:4" x14ac:dyDescent="0.3">
      <c r="A8" s="34"/>
      <c r="B8" s="19" t="s">
        <v>35</v>
      </c>
      <c r="C8" s="10">
        <v>0.252</v>
      </c>
      <c r="D8" s="14">
        <v>0.28320000000000001</v>
      </c>
    </row>
    <row r="9" spans="1:4" x14ac:dyDescent="0.3">
      <c r="A9" s="34"/>
      <c r="B9" s="19" t="s">
        <v>36</v>
      </c>
      <c r="C9" s="10">
        <v>3.7999999999999999E-2</v>
      </c>
      <c r="D9" s="14">
        <v>5.3400000000000003E-2</v>
      </c>
    </row>
    <row r="10" spans="1:4" x14ac:dyDescent="0.3">
      <c r="A10" s="34"/>
      <c r="B10" s="19" t="s">
        <v>37</v>
      </c>
      <c r="C10" s="10">
        <v>0.1196</v>
      </c>
      <c r="D10" s="14">
        <v>7.1099999999999997E-2</v>
      </c>
    </row>
    <row r="12" spans="1:4" x14ac:dyDescent="0.3">
      <c r="A12" s="35" t="s">
        <v>73</v>
      </c>
      <c r="B12" s="7">
        <v>1960</v>
      </c>
      <c r="C12" s="10">
        <v>0.14549999999999999</v>
      </c>
      <c r="D12" s="14">
        <v>9.06E-2</v>
      </c>
    </row>
    <row r="13" spans="1:4" x14ac:dyDescent="0.3">
      <c r="A13" s="33"/>
      <c r="B13" s="7">
        <v>2087</v>
      </c>
      <c r="C13" s="10">
        <v>0.1643</v>
      </c>
      <c r="D13" s="14">
        <v>0.24790000000000001</v>
      </c>
    </row>
    <row r="14" spans="1:4" x14ac:dyDescent="0.3">
      <c r="A14" s="33"/>
      <c r="B14" s="7">
        <v>2090</v>
      </c>
      <c r="C14" s="10">
        <v>0.1162</v>
      </c>
      <c r="D14" s="14">
        <v>0.15670000000000001</v>
      </c>
    </row>
    <row r="15" spans="1:4" x14ac:dyDescent="0.3">
      <c r="A15" s="33"/>
      <c r="B15" s="19" t="s">
        <v>28</v>
      </c>
      <c r="C15" s="10">
        <v>0.15329999999999999</v>
      </c>
      <c r="D15" s="14">
        <v>0.2177</v>
      </c>
    </row>
    <row r="16" spans="1:4" x14ac:dyDescent="0.3">
      <c r="A16" s="33"/>
      <c r="B16" s="19" t="s">
        <v>29</v>
      </c>
      <c r="C16" s="10">
        <v>0.14910000000000001</v>
      </c>
      <c r="D16" s="14">
        <v>0.16139999999999999</v>
      </c>
    </row>
    <row r="17" spans="1:4" x14ac:dyDescent="0.3">
      <c r="A17" s="33"/>
      <c r="B17" s="19" t="s">
        <v>30</v>
      </c>
      <c r="C17" s="10">
        <v>9.6699999999999994E-2</v>
      </c>
      <c r="D17" s="14">
        <v>3.85E-2</v>
      </c>
    </row>
    <row r="18" spans="1:4" x14ac:dyDescent="0.3">
      <c r="A18" s="33"/>
      <c r="B18" s="19" t="s">
        <v>31</v>
      </c>
      <c r="C18" s="10">
        <v>0.28299999999999997</v>
      </c>
      <c r="D18" s="14">
        <v>0.372</v>
      </c>
    </row>
    <row r="19" spans="1:4" x14ac:dyDescent="0.3">
      <c r="A19" s="33"/>
      <c r="B19" s="19" t="s">
        <v>32</v>
      </c>
      <c r="C19" s="10">
        <v>0.1162</v>
      </c>
      <c r="D19" s="14">
        <v>0.2059</v>
      </c>
    </row>
    <row r="21" spans="1:4" x14ac:dyDescent="0.3">
      <c r="A21" s="33" t="s">
        <v>38</v>
      </c>
      <c r="B21" s="18" t="s">
        <v>39</v>
      </c>
      <c r="C21" s="10">
        <v>4.2000000000000003E-2</v>
      </c>
      <c r="D21" s="14">
        <v>4.99E-2</v>
      </c>
    </row>
    <row r="22" spans="1:4" x14ac:dyDescent="0.3">
      <c r="A22" s="33"/>
      <c r="B22" s="18" t="s">
        <v>40</v>
      </c>
      <c r="C22" s="10">
        <v>7.22E-2</v>
      </c>
      <c r="D22" s="14">
        <v>0.11509999999999999</v>
      </c>
    </row>
    <row r="23" spans="1:4" x14ac:dyDescent="0.3">
      <c r="A23" s="33"/>
      <c r="B23" s="18" t="s">
        <v>41</v>
      </c>
      <c r="C23" s="10">
        <v>4.2599999999999999E-2</v>
      </c>
      <c r="D23" s="14">
        <v>0.19339999999999999</v>
      </c>
    </row>
    <row r="24" spans="1:4" x14ac:dyDescent="0.3">
      <c r="A24" s="33"/>
      <c r="B24" s="18" t="s">
        <v>42</v>
      </c>
      <c r="C24" s="10">
        <v>0.1477</v>
      </c>
      <c r="D24" s="14">
        <v>0.3241</v>
      </c>
    </row>
    <row r="25" spans="1:4" x14ac:dyDescent="0.3">
      <c r="A25" s="33"/>
      <c r="B25" s="18" t="s">
        <v>43</v>
      </c>
      <c r="C25" s="10">
        <v>1.72E-2</v>
      </c>
      <c r="D25" s="14">
        <v>6.9400000000000003E-2</v>
      </c>
    </row>
    <row r="26" spans="1:4" x14ac:dyDescent="0.3">
      <c r="A26" s="33"/>
      <c r="B26" s="18" t="s">
        <v>44</v>
      </c>
      <c r="C26" s="10">
        <v>2.7099999999999999E-2</v>
      </c>
      <c r="D26" s="14">
        <v>4.4600000000000001E-2</v>
      </c>
    </row>
    <row r="27" spans="1:4" x14ac:dyDescent="0.3">
      <c r="A27" s="33"/>
      <c r="B27" s="18" t="s">
        <v>45</v>
      </c>
      <c r="C27" s="10">
        <v>4.9599999999999998E-2</v>
      </c>
      <c r="D27" s="14">
        <v>6.0199999999999997E-2</v>
      </c>
    </row>
    <row r="28" spans="1:4" x14ac:dyDescent="0.3">
      <c r="A28" s="33"/>
      <c r="B28" s="18" t="s">
        <v>46</v>
      </c>
      <c r="C28" s="10">
        <v>6.7799999999999999E-2</v>
      </c>
      <c r="D28" s="14">
        <v>9.2200000000000004E-2</v>
      </c>
    </row>
    <row r="29" spans="1:4" x14ac:dyDescent="0.3">
      <c r="A29" s="33"/>
      <c r="B29" s="18" t="s">
        <v>47</v>
      </c>
      <c r="C29" s="10">
        <v>2.0899999999999998E-2</v>
      </c>
      <c r="D29" s="14">
        <v>1.78E-2</v>
      </c>
    </row>
    <row r="30" spans="1:4" x14ac:dyDescent="0.3">
      <c r="A30" s="33"/>
      <c r="B30" s="18" t="s">
        <v>48</v>
      </c>
      <c r="C30" s="10">
        <v>1.9900000000000001E-2</v>
      </c>
      <c r="D30" s="14">
        <v>5.5300000000000002E-2</v>
      </c>
    </row>
    <row r="31" spans="1:4" x14ac:dyDescent="0.3">
      <c r="A31" s="33"/>
      <c r="B31" s="18" t="s">
        <v>49</v>
      </c>
      <c r="C31" s="10">
        <v>2.9100000000000001E-2</v>
      </c>
      <c r="D31" s="14">
        <v>9.7500000000000003E-2</v>
      </c>
    </row>
    <row r="32" spans="1:4" x14ac:dyDescent="0.3">
      <c r="A32" s="33"/>
      <c r="B32" s="18" t="s">
        <v>50</v>
      </c>
      <c r="C32" s="10">
        <v>0.03</v>
      </c>
      <c r="D32" s="14">
        <v>0.14779999999999999</v>
      </c>
    </row>
    <row r="33" spans="1:4" x14ac:dyDescent="0.3">
      <c r="A33" s="33"/>
      <c r="B33" s="18" t="s">
        <v>51</v>
      </c>
      <c r="C33" s="10">
        <v>3.3E-3</v>
      </c>
      <c r="D33" s="14">
        <v>2.1299999999999999E-2</v>
      </c>
    </row>
    <row r="34" spans="1:4" x14ac:dyDescent="0.3">
      <c r="A34" s="33"/>
      <c r="B34" s="18" t="s">
        <v>52</v>
      </c>
      <c r="C34" s="10">
        <v>1.77E-2</v>
      </c>
      <c r="D34" s="14">
        <v>0.2097</v>
      </c>
    </row>
  </sheetData>
  <mergeCells count="4">
    <mergeCell ref="A1:D1"/>
    <mergeCell ref="A3:A10"/>
    <mergeCell ref="A12:A19"/>
    <mergeCell ref="A21:A34"/>
  </mergeCells>
  <phoneticPr fontId="1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4"/>
  <sheetViews>
    <sheetView workbookViewId="0">
      <selection sqref="A1:XFD1048576"/>
    </sheetView>
  </sheetViews>
  <sheetFormatPr defaultColWidth="8.73046875" defaultRowHeight="13.5" x14ac:dyDescent="0.3"/>
  <cols>
    <col min="1" max="1" width="25.33203125" style="6" customWidth="1"/>
    <col min="2" max="2" width="8.73046875" style="6"/>
    <col min="3" max="3" width="16.59765625" style="6" customWidth="1"/>
    <col min="4" max="16384" width="8.73046875" style="6"/>
  </cols>
  <sheetData>
    <row r="1" spans="1:5" ht="15.4" x14ac:dyDescent="0.3">
      <c r="A1" s="33" t="s">
        <v>69</v>
      </c>
      <c r="B1" s="33"/>
      <c r="C1" s="33"/>
      <c r="D1" s="33"/>
    </row>
    <row r="2" spans="1:5" ht="15.4" x14ac:dyDescent="0.3">
      <c r="C2" s="6" t="s">
        <v>70</v>
      </c>
      <c r="D2" s="6" t="s">
        <v>71</v>
      </c>
    </row>
    <row r="3" spans="1:5" x14ac:dyDescent="0.3">
      <c r="A3" s="33" t="s">
        <v>74</v>
      </c>
      <c r="B3" s="13">
        <v>2307</v>
      </c>
      <c r="C3" s="10">
        <v>0.19819999999999999</v>
      </c>
      <c r="D3" s="14">
        <v>0.19939999999999999</v>
      </c>
      <c r="E3" s="13"/>
    </row>
    <row r="4" spans="1:5" x14ac:dyDescent="0.3">
      <c r="A4" s="33"/>
      <c r="B4" s="13">
        <v>2308</v>
      </c>
      <c r="C4" s="10">
        <v>0.2162</v>
      </c>
      <c r="D4" s="14">
        <v>0.44779999999999998</v>
      </c>
      <c r="E4" s="13"/>
    </row>
    <row r="5" spans="1:5" x14ac:dyDescent="0.3">
      <c r="A5" s="33"/>
      <c r="B5" s="13" t="s">
        <v>3</v>
      </c>
      <c r="C5" s="10">
        <v>5.0799999999999998E-2</v>
      </c>
      <c r="D5" s="14">
        <v>0.24779999999999999</v>
      </c>
      <c r="E5" s="13"/>
    </row>
    <row r="6" spans="1:5" x14ac:dyDescent="0.3">
      <c r="A6" s="33"/>
      <c r="B6" s="13" t="s">
        <v>4</v>
      </c>
      <c r="C6" s="10">
        <v>0.1706</v>
      </c>
      <c r="D6" s="14">
        <v>0.48</v>
      </c>
      <c r="E6" s="13"/>
    </row>
    <row r="7" spans="1:5" x14ac:dyDescent="0.3">
      <c r="A7" s="33"/>
      <c r="B7" s="13" t="s">
        <v>5</v>
      </c>
      <c r="C7" s="10">
        <v>0.17050000000000001</v>
      </c>
      <c r="D7" s="14">
        <v>0.3392</v>
      </c>
      <c r="E7" s="13"/>
    </row>
    <row r="8" spans="1:5" x14ac:dyDescent="0.3">
      <c r="A8" s="33"/>
      <c r="B8" s="13" t="s">
        <v>6</v>
      </c>
      <c r="C8" s="10">
        <v>0.42530000000000001</v>
      </c>
      <c r="D8" s="14">
        <v>0.5222</v>
      </c>
      <c r="E8" s="13"/>
    </row>
    <row r="9" spans="1:5" x14ac:dyDescent="0.3">
      <c r="A9" s="33"/>
      <c r="B9" s="13" t="s">
        <v>7</v>
      </c>
      <c r="C9" s="10">
        <v>4.6600000000000003E-2</v>
      </c>
      <c r="D9" s="14">
        <v>0.17649999999999999</v>
      </c>
      <c r="E9" s="13"/>
    </row>
    <row r="10" spans="1:5" x14ac:dyDescent="0.3">
      <c r="A10" s="33"/>
      <c r="B10" s="13" t="s">
        <v>12</v>
      </c>
      <c r="C10" s="10">
        <v>0.1009</v>
      </c>
      <c r="D10" s="14">
        <v>0.75080000000000002</v>
      </c>
      <c r="E10" s="13"/>
    </row>
    <row r="11" spans="1:5" x14ac:dyDescent="0.3">
      <c r="A11" s="33"/>
      <c r="B11" s="13" t="s">
        <v>13</v>
      </c>
      <c r="C11" s="10">
        <v>0.1143</v>
      </c>
      <c r="D11" s="14">
        <v>2.53E-2</v>
      </c>
      <c r="E11" s="13"/>
    </row>
    <row r="12" spans="1:5" x14ac:dyDescent="0.3">
      <c r="A12" s="33"/>
      <c r="B12" s="19" t="s">
        <v>28</v>
      </c>
      <c r="C12" s="10">
        <v>0.15329999999999999</v>
      </c>
      <c r="D12" s="14">
        <v>0.51019999999999999</v>
      </c>
      <c r="E12" s="19"/>
    </row>
    <row r="13" spans="1:5" x14ac:dyDescent="0.3">
      <c r="A13" s="33"/>
      <c r="B13" s="19" t="s">
        <v>29</v>
      </c>
      <c r="C13" s="10">
        <v>0.14910000000000001</v>
      </c>
      <c r="D13" s="14">
        <v>0.32279999999999998</v>
      </c>
      <c r="E13" s="19"/>
    </row>
    <row r="14" spans="1:5" x14ac:dyDescent="0.3">
      <c r="A14" s="33"/>
      <c r="B14" s="19" t="s">
        <v>30</v>
      </c>
      <c r="C14" s="10">
        <v>9.6699999999999994E-2</v>
      </c>
      <c r="D14" s="14">
        <v>0.19040000000000001</v>
      </c>
      <c r="E14" s="19"/>
    </row>
    <row r="15" spans="1:5" x14ac:dyDescent="0.3">
      <c r="A15" s="33"/>
      <c r="B15" s="19" t="s">
        <v>31</v>
      </c>
      <c r="C15" s="10">
        <v>0.28299999999999997</v>
      </c>
      <c r="D15" s="14">
        <v>0.443</v>
      </c>
      <c r="E15" s="19"/>
    </row>
    <row r="16" spans="1:5" x14ac:dyDescent="0.3">
      <c r="A16" s="33"/>
      <c r="B16" s="19" t="s">
        <v>32</v>
      </c>
      <c r="C16" s="10">
        <v>0.1162</v>
      </c>
      <c r="D16" s="14">
        <v>0.41830000000000001</v>
      </c>
      <c r="E16" s="19"/>
    </row>
    <row r="17" spans="1:5" x14ac:dyDescent="0.3">
      <c r="A17" s="33"/>
      <c r="B17" s="19" t="s">
        <v>33</v>
      </c>
      <c r="C17" s="10">
        <v>0.33560000000000001</v>
      </c>
      <c r="D17" s="14">
        <v>0.5111</v>
      </c>
      <c r="E17" s="19"/>
    </row>
    <row r="18" spans="1:5" x14ac:dyDescent="0.3">
      <c r="A18" s="33"/>
      <c r="B18" s="19" t="s">
        <v>34</v>
      </c>
      <c r="C18" s="10">
        <v>7.5999999999999998E-2</v>
      </c>
      <c r="D18" s="14">
        <v>0.32190000000000002</v>
      </c>
      <c r="E18" s="19"/>
    </row>
    <row r="19" spans="1:5" x14ac:dyDescent="0.3">
      <c r="A19" s="33"/>
      <c r="B19" s="19" t="s">
        <v>35</v>
      </c>
      <c r="C19" s="10">
        <v>0.252</v>
      </c>
      <c r="D19" s="14">
        <v>0.51380000000000003</v>
      </c>
      <c r="E19" s="19"/>
    </row>
    <row r="20" spans="1:5" x14ac:dyDescent="0.3">
      <c r="A20" s="33"/>
      <c r="B20" s="19" t="s">
        <v>36</v>
      </c>
      <c r="C20" s="10">
        <v>3.7999999999999999E-2</v>
      </c>
      <c r="D20" s="14">
        <v>0.46150000000000002</v>
      </c>
      <c r="E20" s="19"/>
    </row>
    <row r="21" spans="1:5" x14ac:dyDescent="0.3">
      <c r="A21" s="33"/>
      <c r="B21" s="19" t="s">
        <v>37</v>
      </c>
      <c r="C21" s="10">
        <v>0.1196</v>
      </c>
      <c r="D21" s="14">
        <v>0.4748</v>
      </c>
      <c r="E21" s="19"/>
    </row>
    <row r="22" spans="1:5" x14ac:dyDescent="0.3">
      <c r="D22" s="14"/>
    </row>
    <row r="23" spans="1:5" x14ac:dyDescent="0.3">
      <c r="A23" s="33" t="s">
        <v>75</v>
      </c>
      <c r="B23" s="18" t="s">
        <v>8</v>
      </c>
      <c r="C23" s="10">
        <v>0.28129999999999999</v>
      </c>
      <c r="D23" s="14">
        <v>0.78569999999999995</v>
      </c>
    </row>
    <row r="24" spans="1:5" x14ac:dyDescent="0.3">
      <c r="A24" s="33"/>
      <c r="B24" s="18" t="s">
        <v>9</v>
      </c>
      <c r="C24" s="10">
        <v>7.6899999999999996E-2</v>
      </c>
      <c r="D24" s="14">
        <v>0.79710000000000003</v>
      </c>
    </row>
    <row r="25" spans="1:5" x14ac:dyDescent="0.3">
      <c r="A25" s="33"/>
      <c r="B25" s="18" t="s">
        <v>10</v>
      </c>
      <c r="C25" s="10">
        <v>7.7899999999999997E-2</v>
      </c>
      <c r="D25" s="14">
        <v>0.30559999999999998</v>
      </c>
    </row>
    <row r="26" spans="1:5" x14ac:dyDescent="0.3">
      <c r="A26" s="33"/>
      <c r="B26" s="18" t="s">
        <v>11</v>
      </c>
      <c r="C26" s="10">
        <v>0.30430000000000001</v>
      </c>
      <c r="D26" s="14">
        <v>0.56830000000000003</v>
      </c>
    </row>
    <row r="27" spans="1:5" x14ac:dyDescent="0.3">
      <c r="A27" s="33"/>
      <c r="B27" s="6">
        <v>1960</v>
      </c>
      <c r="C27" s="10">
        <v>0.14549999999999999</v>
      </c>
      <c r="D27" s="14">
        <v>0.49340000000000001</v>
      </c>
    </row>
    <row r="28" spans="1:5" x14ac:dyDescent="0.3">
      <c r="A28" s="33"/>
      <c r="B28" s="6">
        <v>2087</v>
      </c>
      <c r="C28" s="10">
        <v>0.1643</v>
      </c>
      <c r="D28" s="14">
        <v>0.5726</v>
      </c>
    </row>
    <row r="29" spans="1:5" x14ac:dyDescent="0.3">
      <c r="A29" s="33"/>
      <c r="B29" s="6">
        <v>2090</v>
      </c>
      <c r="C29" s="10">
        <v>0.1162</v>
      </c>
      <c r="D29" s="14">
        <v>0.76870000000000005</v>
      </c>
    </row>
    <row r="30" spans="1:5" x14ac:dyDescent="0.3">
      <c r="D30" s="14"/>
    </row>
    <row r="31" spans="1:5" x14ac:dyDescent="0.3">
      <c r="A31" s="33" t="s">
        <v>38</v>
      </c>
      <c r="B31" s="18" t="s">
        <v>39</v>
      </c>
      <c r="C31" s="10">
        <v>4.2000000000000003E-2</v>
      </c>
      <c r="D31" s="14">
        <v>4.99E-2</v>
      </c>
    </row>
    <row r="32" spans="1:5" x14ac:dyDescent="0.3">
      <c r="A32" s="33"/>
      <c r="B32" s="18" t="s">
        <v>40</v>
      </c>
      <c r="C32" s="10">
        <v>7.22E-2</v>
      </c>
      <c r="D32" s="14">
        <v>0.11509999999999999</v>
      </c>
    </row>
    <row r="33" spans="1:4" x14ac:dyDescent="0.3">
      <c r="A33" s="33"/>
      <c r="B33" s="18" t="s">
        <v>41</v>
      </c>
      <c r="C33" s="10">
        <v>4.2599999999999999E-2</v>
      </c>
      <c r="D33" s="14">
        <v>0.19339999999999999</v>
      </c>
    </row>
    <row r="34" spans="1:4" x14ac:dyDescent="0.3">
      <c r="A34" s="33"/>
      <c r="B34" s="18" t="s">
        <v>42</v>
      </c>
      <c r="C34" s="10">
        <v>0.1477</v>
      </c>
      <c r="D34" s="14">
        <v>0.3241</v>
      </c>
    </row>
    <row r="35" spans="1:4" x14ac:dyDescent="0.3">
      <c r="A35" s="33"/>
      <c r="B35" s="18" t="s">
        <v>43</v>
      </c>
      <c r="C35" s="10">
        <v>1.72E-2</v>
      </c>
      <c r="D35" s="14">
        <v>6.9400000000000003E-2</v>
      </c>
    </row>
    <row r="36" spans="1:4" x14ac:dyDescent="0.3">
      <c r="A36" s="33"/>
      <c r="B36" s="18" t="s">
        <v>44</v>
      </c>
      <c r="C36" s="10">
        <v>2.7099999999999999E-2</v>
      </c>
      <c r="D36" s="14">
        <v>4.4600000000000001E-2</v>
      </c>
    </row>
    <row r="37" spans="1:4" x14ac:dyDescent="0.3">
      <c r="A37" s="33"/>
      <c r="B37" s="18" t="s">
        <v>45</v>
      </c>
      <c r="C37" s="10">
        <v>4.9599999999999998E-2</v>
      </c>
      <c r="D37" s="14">
        <v>6.0199999999999997E-2</v>
      </c>
    </row>
    <row r="38" spans="1:4" x14ac:dyDescent="0.3">
      <c r="A38" s="33"/>
      <c r="B38" s="18" t="s">
        <v>46</v>
      </c>
      <c r="C38" s="10">
        <v>6.7799999999999999E-2</v>
      </c>
      <c r="D38" s="14">
        <v>9.2200000000000004E-2</v>
      </c>
    </row>
    <row r="39" spans="1:4" x14ac:dyDescent="0.3">
      <c r="A39" s="33"/>
      <c r="B39" s="18" t="s">
        <v>47</v>
      </c>
      <c r="C39" s="10">
        <v>2.0899999999999998E-2</v>
      </c>
      <c r="D39" s="14">
        <v>1.78E-2</v>
      </c>
    </row>
    <row r="40" spans="1:4" x14ac:dyDescent="0.3">
      <c r="A40" s="33"/>
      <c r="B40" s="18" t="s">
        <v>48</v>
      </c>
      <c r="C40" s="10">
        <v>1.9900000000000001E-2</v>
      </c>
      <c r="D40" s="14">
        <v>5.5300000000000002E-2</v>
      </c>
    </row>
    <row r="41" spans="1:4" x14ac:dyDescent="0.3">
      <c r="A41" s="33"/>
      <c r="B41" s="18" t="s">
        <v>49</v>
      </c>
      <c r="C41" s="10">
        <v>2.9100000000000001E-2</v>
      </c>
      <c r="D41" s="14">
        <v>9.7500000000000003E-2</v>
      </c>
    </row>
    <row r="42" spans="1:4" x14ac:dyDescent="0.3">
      <c r="A42" s="33"/>
      <c r="B42" s="18" t="s">
        <v>50</v>
      </c>
      <c r="C42" s="10">
        <v>0.03</v>
      </c>
      <c r="D42" s="14">
        <v>0.14779999999999999</v>
      </c>
    </row>
    <row r="43" spans="1:4" x14ac:dyDescent="0.3">
      <c r="A43" s="33"/>
      <c r="B43" s="18" t="s">
        <v>51</v>
      </c>
      <c r="C43" s="10">
        <v>3.3E-3</v>
      </c>
      <c r="D43" s="14">
        <v>2.1299999999999999E-2</v>
      </c>
    </row>
    <row r="44" spans="1:4" x14ac:dyDescent="0.3">
      <c r="A44" s="33"/>
      <c r="B44" s="18" t="s">
        <v>52</v>
      </c>
      <c r="C44" s="10">
        <v>1.77E-2</v>
      </c>
      <c r="D44" s="14">
        <v>0.2097</v>
      </c>
    </row>
  </sheetData>
  <mergeCells count="4">
    <mergeCell ref="A1:D1"/>
    <mergeCell ref="A3:A21"/>
    <mergeCell ref="A23:A29"/>
    <mergeCell ref="A31:A44"/>
  </mergeCells>
  <phoneticPr fontId="14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42"/>
  <sheetViews>
    <sheetView workbookViewId="0">
      <selection sqref="A1:XFD1048576"/>
    </sheetView>
  </sheetViews>
  <sheetFormatPr defaultColWidth="8.73046875" defaultRowHeight="13.5" x14ac:dyDescent="0.3"/>
  <cols>
    <col min="1" max="1" width="23.59765625" style="7" customWidth="1"/>
    <col min="2" max="2" width="9.9296875" style="7" customWidth="1"/>
    <col min="3" max="3" width="19.59765625" style="7" customWidth="1"/>
    <col min="4" max="16384" width="8.73046875" style="7"/>
  </cols>
  <sheetData>
    <row r="1" spans="1:4" ht="15.4" x14ac:dyDescent="0.3">
      <c r="A1" s="33" t="s">
        <v>69</v>
      </c>
      <c r="B1" s="33"/>
      <c r="C1" s="33"/>
      <c r="D1" s="12"/>
    </row>
    <row r="2" spans="1:4" ht="15.4" x14ac:dyDescent="0.3">
      <c r="A2" s="6"/>
      <c r="B2" s="6"/>
      <c r="C2" s="6" t="s">
        <v>76</v>
      </c>
    </row>
    <row r="3" spans="1:4" x14ac:dyDescent="0.3">
      <c r="A3" s="34" t="s">
        <v>72</v>
      </c>
      <c r="B3" s="13">
        <v>2307</v>
      </c>
      <c r="C3" s="13" t="s">
        <v>77</v>
      </c>
    </row>
    <row r="4" spans="1:4" x14ac:dyDescent="0.3">
      <c r="A4" s="34"/>
      <c r="B4" s="13">
        <v>2308</v>
      </c>
      <c r="C4" s="13" t="s">
        <v>78</v>
      </c>
    </row>
    <row r="5" spans="1:4" x14ac:dyDescent="0.3">
      <c r="A5" s="34"/>
      <c r="B5" s="13" t="s">
        <v>3</v>
      </c>
      <c r="C5" s="13" t="s">
        <v>79</v>
      </c>
    </row>
    <row r="6" spans="1:4" x14ac:dyDescent="0.3">
      <c r="A6" s="34"/>
      <c r="B6" s="13" t="s">
        <v>4</v>
      </c>
      <c r="C6" s="13" t="s">
        <v>80</v>
      </c>
    </row>
    <row r="7" spans="1:4" x14ac:dyDescent="0.3">
      <c r="A7" s="34"/>
      <c r="B7" s="13" t="s">
        <v>5</v>
      </c>
      <c r="C7" s="13" t="s">
        <v>81</v>
      </c>
    </row>
    <row r="8" spans="1:4" x14ac:dyDescent="0.3">
      <c r="A8" s="34"/>
      <c r="B8" s="13" t="s">
        <v>6</v>
      </c>
      <c r="C8" s="13" t="s">
        <v>82</v>
      </c>
    </row>
    <row r="9" spans="1:4" x14ac:dyDescent="0.3">
      <c r="A9" s="34"/>
      <c r="B9" s="13" t="s">
        <v>7</v>
      </c>
      <c r="C9" s="14">
        <v>3.9E-2</v>
      </c>
    </row>
    <row r="10" spans="1:4" x14ac:dyDescent="0.3">
      <c r="A10" s="34"/>
      <c r="B10" s="19" t="s">
        <v>34</v>
      </c>
      <c r="C10" s="19" t="s">
        <v>83</v>
      </c>
    </row>
    <row r="11" spans="1:4" x14ac:dyDescent="0.3">
      <c r="A11" s="34"/>
      <c r="B11" s="19" t="s">
        <v>36</v>
      </c>
      <c r="C11" s="19" t="s">
        <v>84</v>
      </c>
    </row>
    <row r="12" spans="1:4" x14ac:dyDescent="0.3">
      <c r="A12" s="34"/>
      <c r="B12" s="19" t="s">
        <v>37</v>
      </c>
      <c r="C12" s="19" t="s">
        <v>85</v>
      </c>
    </row>
    <row r="13" spans="1:4" x14ac:dyDescent="0.3">
      <c r="A13" s="34"/>
      <c r="B13" s="13" t="s">
        <v>8</v>
      </c>
      <c r="C13" s="13" t="s">
        <v>86</v>
      </c>
    </row>
    <row r="14" spans="1:4" x14ac:dyDescent="0.3">
      <c r="A14" s="34"/>
      <c r="B14" s="13" t="s">
        <v>10</v>
      </c>
      <c r="C14" s="13" t="s">
        <v>87</v>
      </c>
    </row>
    <row r="15" spans="1:4" x14ac:dyDescent="0.3">
      <c r="A15" s="34"/>
      <c r="B15" s="7">
        <v>2049</v>
      </c>
      <c r="C15" s="14">
        <v>0.55379999999999996</v>
      </c>
    </row>
    <row r="16" spans="1:4" x14ac:dyDescent="0.3">
      <c r="A16" s="34"/>
      <c r="B16" s="19" t="s">
        <v>88</v>
      </c>
      <c r="C16" s="19" t="s">
        <v>89</v>
      </c>
    </row>
    <row r="17" spans="1:3" x14ac:dyDescent="0.3">
      <c r="A17" s="34"/>
      <c r="B17" s="19" t="s">
        <v>90</v>
      </c>
      <c r="C17" s="14">
        <v>8.4699999999999998E-2</v>
      </c>
    </row>
    <row r="19" spans="1:3" x14ac:dyDescent="0.3">
      <c r="A19" s="33" t="s">
        <v>91</v>
      </c>
      <c r="B19" s="19" t="s">
        <v>30</v>
      </c>
      <c r="C19" s="19" t="s">
        <v>92</v>
      </c>
    </row>
    <row r="20" spans="1:3" x14ac:dyDescent="0.3">
      <c r="A20" s="33"/>
      <c r="B20" s="19" t="s">
        <v>31</v>
      </c>
      <c r="C20" s="19" t="s">
        <v>93</v>
      </c>
    </row>
    <row r="21" spans="1:3" x14ac:dyDescent="0.3">
      <c r="A21" s="33"/>
      <c r="B21" s="19" t="s">
        <v>94</v>
      </c>
      <c r="C21" s="19" t="s">
        <v>95</v>
      </c>
    </row>
    <row r="22" spans="1:3" x14ac:dyDescent="0.3">
      <c r="A22" s="33"/>
      <c r="B22" s="7">
        <v>1960</v>
      </c>
      <c r="C22" s="14">
        <v>4.8000000000000001E-2</v>
      </c>
    </row>
    <row r="23" spans="1:3" x14ac:dyDescent="0.3">
      <c r="A23" s="33"/>
      <c r="B23" s="7">
        <v>1961</v>
      </c>
      <c r="C23" s="14">
        <v>0.1348</v>
      </c>
    </row>
    <row r="24" spans="1:3" x14ac:dyDescent="0.3">
      <c r="A24" s="33"/>
      <c r="B24" s="7">
        <v>2087</v>
      </c>
      <c r="C24" s="14">
        <v>9.0700000000000003E-2</v>
      </c>
    </row>
    <row r="25" spans="1:3" x14ac:dyDescent="0.3">
      <c r="A25" s="33"/>
      <c r="B25" s="7">
        <v>2090</v>
      </c>
      <c r="C25" s="14">
        <v>2.93E-2</v>
      </c>
    </row>
    <row r="26" spans="1:3" x14ac:dyDescent="0.3">
      <c r="A26" s="33"/>
      <c r="B26" s="19" t="s">
        <v>96</v>
      </c>
      <c r="C26" s="19" t="s">
        <v>97</v>
      </c>
    </row>
    <row r="27" spans="1:3" x14ac:dyDescent="0.3">
      <c r="A27" s="33"/>
      <c r="B27" s="19" t="s">
        <v>98</v>
      </c>
      <c r="C27" s="19" t="s">
        <v>99</v>
      </c>
    </row>
    <row r="28" spans="1:3" x14ac:dyDescent="0.3">
      <c r="A28" s="33"/>
      <c r="B28" s="19" t="s">
        <v>100</v>
      </c>
      <c r="C28" s="19" t="s">
        <v>101</v>
      </c>
    </row>
    <row r="30" spans="1:3" x14ac:dyDescent="0.3">
      <c r="A30" s="33" t="s">
        <v>38</v>
      </c>
      <c r="B30" s="18" t="s">
        <v>39</v>
      </c>
      <c r="C30" s="18" t="s">
        <v>102</v>
      </c>
    </row>
    <row r="31" spans="1:3" x14ac:dyDescent="0.3">
      <c r="A31" s="33"/>
      <c r="B31" s="18" t="s">
        <v>40</v>
      </c>
      <c r="C31" s="18" t="s">
        <v>103</v>
      </c>
    </row>
    <row r="32" spans="1:3" x14ac:dyDescent="0.3">
      <c r="A32" s="33"/>
      <c r="B32" s="18" t="s">
        <v>41</v>
      </c>
      <c r="C32" s="18" t="s">
        <v>104</v>
      </c>
    </row>
    <row r="33" spans="1:3" x14ac:dyDescent="0.3">
      <c r="A33" s="33"/>
      <c r="B33" s="18" t="s">
        <v>42</v>
      </c>
      <c r="C33" s="18" t="s">
        <v>105</v>
      </c>
    </row>
    <row r="34" spans="1:3" x14ac:dyDescent="0.3">
      <c r="A34" s="33"/>
      <c r="B34" s="18" t="s">
        <v>43</v>
      </c>
      <c r="C34" s="18" t="s">
        <v>106</v>
      </c>
    </row>
    <row r="35" spans="1:3" x14ac:dyDescent="0.3">
      <c r="A35" s="33"/>
      <c r="B35" s="18" t="s">
        <v>44</v>
      </c>
      <c r="C35" s="18" t="s">
        <v>107</v>
      </c>
    </row>
    <row r="36" spans="1:3" x14ac:dyDescent="0.3">
      <c r="A36" s="33"/>
      <c r="B36" s="18" t="s">
        <v>45</v>
      </c>
      <c r="C36" s="18" t="s">
        <v>108</v>
      </c>
    </row>
    <row r="37" spans="1:3" x14ac:dyDescent="0.3">
      <c r="A37" s="33"/>
      <c r="B37" s="18" t="s">
        <v>46</v>
      </c>
      <c r="C37" s="18" t="s">
        <v>109</v>
      </c>
    </row>
    <row r="38" spans="1:3" x14ac:dyDescent="0.3">
      <c r="A38" s="33"/>
      <c r="B38" s="18" t="s">
        <v>47</v>
      </c>
      <c r="C38" s="18" t="s">
        <v>110</v>
      </c>
    </row>
    <row r="39" spans="1:3" x14ac:dyDescent="0.3">
      <c r="A39" s="33"/>
      <c r="B39" s="18" t="s">
        <v>48</v>
      </c>
      <c r="C39" s="18" t="s">
        <v>111</v>
      </c>
    </row>
    <row r="40" spans="1:3" x14ac:dyDescent="0.3">
      <c r="A40" s="33"/>
      <c r="B40" s="18" t="s">
        <v>49</v>
      </c>
      <c r="C40" s="18" t="s">
        <v>112</v>
      </c>
    </row>
    <row r="41" spans="1:3" x14ac:dyDescent="0.3">
      <c r="A41" s="33"/>
      <c r="B41" s="18" t="s">
        <v>50</v>
      </c>
      <c r="C41" s="18" t="s">
        <v>113</v>
      </c>
    </row>
    <row r="42" spans="1:3" x14ac:dyDescent="0.3">
      <c r="A42" s="33"/>
      <c r="B42" s="18" t="s">
        <v>51</v>
      </c>
      <c r="C42" s="18" t="s">
        <v>114</v>
      </c>
    </row>
  </sheetData>
  <mergeCells count="4">
    <mergeCell ref="A1:C1"/>
    <mergeCell ref="A3:A17"/>
    <mergeCell ref="A19:A28"/>
    <mergeCell ref="A30:A42"/>
  </mergeCells>
  <phoneticPr fontId="14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50"/>
  <sheetViews>
    <sheetView workbookViewId="0">
      <selection sqref="A1:XFD1048576"/>
    </sheetView>
  </sheetViews>
  <sheetFormatPr defaultColWidth="8.73046875" defaultRowHeight="13.5" x14ac:dyDescent="0.3"/>
  <cols>
    <col min="1" max="1" width="25.33203125" style="6" customWidth="1"/>
    <col min="2" max="2" width="8.73046875" style="6"/>
    <col min="3" max="3" width="16.59765625" style="6" customWidth="1"/>
    <col min="4" max="16384" width="8.73046875" style="6"/>
  </cols>
  <sheetData>
    <row r="1" spans="1:4" ht="15.4" x14ac:dyDescent="0.3">
      <c r="A1" s="33" t="s">
        <v>69</v>
      </c>
      <c r="B1" s="33"/>
      <c r="C1" s="33"/>
    </row>
    <row r="2" spans="1:4" ht="15.4" x14ac:dyDescent="0.3">
      <c r="C2" s="6" t="s">
        <v>76</v>
      </c>
    </row>
    <row r="3" spans="1:4" x14ac:dyDescent="0.3">
      <c r="A3" s="33" t="s">
        <v>74</v>
      </c>
      <c r="B3" s="13">
        <v>2307</v>
      </c>
      <c r="C3" s="13" t="s">
        <v>77</v>
      </c>
      <c r="D3" s="13"/>
    </row>
    <row r="4" spans="1:4" x14ac:dyDescent="0.3">
      <c r="A4" s="33"/>
      <c r="B4" s="13">
        <v>2308</v>
      </c>
      <c r="C4" s="13" t="s">
        <v>78</v>
      </c>
      <c r="D4" s="13"/>
    </row>
    <row r="5" spans="1:4" x14ac:dyDescent="0.3">
      <c r="A5" s="33"/>
      <c r="B5" s="13" t="s">
        <v>3</v>
      </c>
      <c r="C5" s="13" t="s">
        <v>79</v>
      </c>
      <c r="D5" s="13"/>
    </row>
    <row r="6" spans="1:4" x14ac:dyDescent="0.3">
      <c r="A6" s="33"/>
      <c r="B6" s="13" t="s">
        <v>4</v>
      </c>
      <c r="C6" s="13" t="s">
        <v>80</v>
      </c>
      <c r="D6" s="13"/>
    </row>
    <row r="7" spans="1:4" x14ac:dyDescent="0.3">
      <c r="A7" s="33"/>
      <c r="B7" s="13" t="s">
        <v>5</v>
      </c>
      <c r="C7" s="13" t="s">
        <v>81</v>
      </c>
      <c r="D7" s="13"/>
    </row>
    <row r="8" spans="1:4" x14ac:dyDescent="0.3">
      <c r="A8" s="33"/>
      <c r="B8" s="13" t="s">
        <v>6</v>
      </c>
      <c r="C8" s="13" t="s">
        <v>82</v>
      </c>
      <c r="D8" s="13"/>
    </row>
    <row r="9" spans="1:4" x14ac:dyDescent="0.3">
      <c r="A9" s="33"/>
      <c r="B9" s="13" t="s">
        <v>7</v>
      </c>
      <c r="C9" s="14">
        <v>3.9E-2</v>
      </c>
      <c r="D9" s="13"/>
    </row>
    <row r="10" spans="1:4" x14ac:dyDescent="0.3">
      <c r="A10" s="33"/>
      <c r="B10" s="13" t="s">
        <v>12</v>
      </c>
      <c r="C10" s="13" t="s">
        <v>115</v>
      </c>
      <c r="D10" s="13"/>
    </row>
    <row r="11" spans="1:4" x14ac:dyDescent="0.3">
      <c r="A11" s="33"/>
      <c r="B11" s="13" t="s">
        <v>116</v>
      </c>
      <c r="C11" s="13" t="s">
        <v>117</v>
      </c>
      <c r="D11" s="19"/>
    </row>
    <row r="12" spans="1:4" x14ac:dyDescent="0.3">
      <c r="A12" s="33"/>
      <c r="B12" s="19" t="s">
        <v>30</v>
      </c>
      <c r="C12" s="19" t="s">
        <v>92</v>
      </c>
      <c r="D12" s="19"/>
    </row>
    <row r="13" spans="1:4" x14ac:dyDescent="0.3">
      <c r="A13" s="33"/>
      <c r="B13" s="19" t="s">
        <v>31</v>
      </c>
      <c r="C13" s="19" t="s">
        <v>93</v>
      </c>
      <c r="D13" s="19"/>
    </row>
    <row r="14" spans="1:4" x14ac:dyDescent="0.3">
      <c r="A14" s="33"/>
      <c r="B14" s="19" t="s">
        <v>34</v>
      </c>
      <c r="C14" s="19" t="s">
        <v>83</v>
      </c>
      <c r="D14" s="19"/>
    </row>
    <row r="15" spans="1:4" x14ac:dyDescent="0.3">
      <c r="A15" s="33"/>
      <c r="B15" s="19" t="s">
        <v>36</v>
      </c>
      <c r="C15" s="19" t="s">
        <v>84</v>
      </c>
      <c r="D15" s="19"/>
    </row>
    <row r="16" spans="1:4" x14ac:dyDescent="0.3">
      <c r="A16" s="33"/>
      <c r="B16" s="19" t="s">
        <v>37</v>
      </c>
      <c r="C16" s="19" t="s">
        <v>85</v>
      </c>
      <c r="D16" s="19"/>
    </row>
    <row r="17" spans="1:4" x14ac:dyDescent="0.3">
      <c r="A17" s="33"/>
      <c r="B17" s="19" t="s">
        <v>94</v>
      </c>
      <c r="C17" s="19" t="s">
        <v>95</v>
      </c>
      <c r="D17" s="19"/>
    </row>
    <row r="18" spans="1:4" x14ac:dyDescent="0.3">
      <c r="A18" s="33"/>
      <c r="B18" s="19" t="s">
        <v>118</v>
      </c>
      <c r="C18" s="14">
        <v>0.32929999999999998</v>
      </c>
      <c r="D18" s="19"/>
    </row>
    <row r="20" spans="1:4" x14ac:dyDescent="0.3">
      <c r="A20" s="33" t="s">
        <v>75</v>
      </c>
      <c r="B20" s="13" t="s">
        <v>8</v>
      </c>
      <c r="C20" s="13" t="s">
        <v>86</v>
      </c>
    </row>
    <row r="21" spans="1:4" x14ac:dyDescent="0.3">
      <c r="A21" s="33"/>
      <c r="B21" s="13" t="s">
        <v>9</v>
      </c>
      <c r="C21" s="13" t="s">
        <v>119</v>
      </c>
    </row>
    <row r="22" spans="1:4" x14ac:dyDescent="0.3">
      <c r="A22" s="33"/>
      <c r="B22" s="13" t="s">
        <v>10</v>
      </c>
      <c r="C22" s="13" t="s">
        <v>87</v>
      </c>
    </row>
    <row r="23" spans="1:4" x14ac:dyDescent="0.3">
      <c r="A23" s="33"/>
      <c r="B23" s="13" t="s">
        <v>120</v>
      </c>
      <c r="C23" s="13" t="s">
        <v>121</v>
      </c>
    </row>
    <row r="24" spans="1:4" x14ac:dyDescent="0.3">
      <c r="A24" s="33"/>
      <c r="B24" s="13" t="s">
        <v>11</v>
      </c>
      <c r="C24" s="13" t="s">
        <v>122</v>
      </c>
    </row>
    <row r="25" spans="1:4" x14ac:dyDescent="0.3">
      <c r="A25" s="33"/>
      <c r="B25" s="7">
        <v>1960</v>
      </c>
      <c r="C25" s="14">
        <v>4.8000000000000001E-2</v>
      </c>
    </row>
    <row r="26" spans="1:4" x14ac:dyDescent="0.3">
      <c r="A26" s="33"/>
      <c r="B26" s="7">
        <v>1961</v>
      </c>
      <c r="C26" s="14">
        <v>0.1348</v>
      </c>
    </row>
    <row r="27" spans="1:4" x14ac:dyDescent="0.3">
      <c r="A27" s="33"/>
      <c r="B27" s="7">
        <v>2049</v>
      </c>
      <c r="C27" s="14">
        <v>0.55379999999999996</v>
      </c>
    </row>
    <row r="28" spans="1:4" x14ac:dyDescent="0.3">
      <c r="A28" s="33"/>
      <c r="B28" s="7">
        <v>2087</v>
      </c>
      <c r="C28" s="14">
        <v>9.0700000000000003E-2</v>
      </c>
    </row>
    <row r="29" spans="1:4" x14ac:dyDescent="0.3">
      <c r="A29" s="33"/>
      <c r="B29" s="7">
        <v>2090</v>
      </c>
      <c r="C29" s="14">
        <v>2.93E-2</v>
      </c>
    </row>
    <row r="30" spans="1:4" x14ac:dyDescent="0.3">
      <c r="A30" s="33"/>
      <c r="B30" s="19" t="s">
        <v>96</v>
      </c>
      <c r="C30" s="19" t="s">
        <v>97</v>
      </c>
    </row>
    <row r="31" spans="1:4" x14ac:dyDescent="0.3">
      <c r="A31" s="33"/>
      <c r="B31" s="19" t="s">
        <v>98</v>
      </c>
      <c r="C31" s="19" t="s">
        <v>99</v>
      </c>
    </row>
    <row r="32" spans="1:4" x14ac:dyDescent="0.3">
      <c r="A32" s="33"/>
      <c r="B32" s="19" t="s">
        <v>88</v>
      </c>
      <c r="C32" s="19" t="s">
        <v>89</v>
      </c>
    </row>
    <row r="33" spans="1:3" x14ac:dyDescent="0.3">
      <c r="A33" s="33"/>
      <c r="B33" s="19" t="s">
        <v>123</v>
      </c>
      <c r="C33" s="19" t="s">
        <v>124</v>
      </c>
    </row>
    <row r="34" spans="1:3" x14ac:dyDescent="0.3">
      <c r="A34" s="33"/>
      <c r="B34" s="19" t="s">
        <v>100</v>
      </c>
      <c r="C34" s="19" t="s">
        <v>101</v>
      </c>
    </row>
    <row r="35" spans="1:3" x14ac:dyDescent="0.3">
      <c r="A35" s="33"/>
      <c r="B35" s="19" t="s">
        <v>90</v>
      </c>
      <c r="C35" s="14">
        <v>8.4699999999999998E-2</v>
      </c>
    </row>
    <row r="36" spans="1:3" x14ac:dyDescent="0.3">
      <c r="A36" s="33"/>
      <c r="B36" s="19" t="s">
        <v>125</v>
      </c>
      <c r="C36" s="14">
        <v>4.82E-2</v>
      </c>
    </row>
    <row r="38" spans="1:3" x14ac:dyDescent="0.3">
      <c r="A38" s="33" t="s">
        <v>38</v>
      </c>
      <c r="B38" s="18" t="s">
        <v>39</v>
      </c>
      <c r="C38" s="18" t="s">
        <v>102</v>
      </c>
    </row>
    <row r="39" spans="1:3" x14ac:dyDescent="0.3">
      <c r="A39" s="33"/>
      <c r="B39" s="18" t="s">
        <v>40</v>
      </c>
      <c r="C39" s="18" t="s">
        <v>103</v>
      </c>
    </row>
    <row r="40" spans="1:3" x14ac:dyDescent="0.3">
      <c r="A40" s="33"/>
      <c r="B40" s="18" t="s">
        <v>41</v>
      </c>
      <c r="C40" s="18" t="s">
        <v>104</v>
      </c>
    </row>
    <row r="41" spans="1:3" x14ac:dyDescent="0.3">
      <c r="A41" s="33"/>
      <c r="B41" s="18" t="s">
        <v>42</v>
      </c>
      <c r="C41" s="18" t="s">
        <v>105</v>
      </c>
    </row>
    <row r="42" spans="1:3" x14ac:dyDescent="0.3">
      <c r="A42" s="33"/>
      <c r="B42" s="18" t="s">
        <v>43</v>
      </c>
      <c r="C42" s="18" t="s">
        <v>106</v>
      </c>
    </row>
    <row r="43" spans="1:3" x14ac:dyDescent="0.3">
      <c r="A43" s="33"/>
      <c r="B43" s="18" t="s">
        <v>44</v>
      </c>
      <c r="C43" s="18" t="s">
        <v>107</v>
      </c>
    </row>
    <row r="44" spans="1:3" x14ac:dyDescent="0.3">
      <c r="A44" s="33"/>
      <c r="B44" s="18" t="s">
        <v>45</v>
      </c>
      <c r="C44" s="18" t="s">
        <v>108</v>
      </c>
    </row>
    <row r="45" spans="1:3" x14ac:dyDescent="0.3">
      <c r="A45" s="33"/>
      <c r="B45" s="18" t="s">
        <v>46</v>
      </c>
      <c r="C45" s="18" t="s">
        <v>109</v>
      </c>
    </row>
    <row r="46" spans="1:3" x14ac:dyDescent="0.3">
      <c r="A46" s="33"/>
      <c r="B46" s="18" t="s">
        <v>47</v>
      </c>
      <c r="C46" s="18" t="s">
        <v>110</v>
      </c>
    </row>
    <row r="47" spans="1:3" x14ac:dyDescent="0.3">
      <c r="A47" s="33"/>
      <c r="B47" s="18" t="s">
        <v>48</v>
      </c>
      <c r="C47" s="18" t="s">
        <v>111</v>
      </c>
    </row>
    <row r="48" spans="1:3" x14ac:dyDescent="0.3">
      <c r="A48" s="33"/>
      <c r="B48" s="18" t="s">
        <v>49</v>
      </c>
      <c r="C48" s="18" t="s">
        <v>112</v>
      </c>
    </row>
    <row r="49" spans="1:3" x14ac:dyDescent="0.3">
      <c r="A49" s="33"/>
      <c r="B49" s="18" t="s">
        <v>50</v>
      </c>
      <c r="C49" s="18" t="s">
        <v>113</v>
      </c>
    </row>
    <row r="50" spans="1:3" x14ac:dyDescent="0.3">
      <c r="A50" s="33"/>
      <c r="B50" s="18" t="s">
        <v>51</v>
      </c>
      <c r="C50" s="18" t="s">
        <v>114</v>
      </c>
    </row>
  </sheetData>
  <mergeCells count="4">
    <mergeCell ref="A1:C1"/>
    <mergeCell ref="A3:A18"/>
    <mergeCell ref="A20:A36"/>
    <mergeCell ref="A38:A50"/>
  </mergeCells>
  <phoneticPr fontId="1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3B</vt:lpstr>
      <vt:lpstr>Fig3D</vt:lpstr>
      <vt:lpstr>Fig3E</vt:lpstr>
      <vt:lpstr>Fig3F</vt:lpstr>
      <vt:lpstr>Fig3H</vt:lpstr>
      <vt:lpstr>Fig4B</vt:lpstr>
      <vt:lpstr>Fig4D</vt:lpstr>
      <vt:lpstr>Fig5B</vt:lpstr>
      <vt:lpstr>Fig5D</vt:lpstr>
      <vt:lpstr>Fig S3</vt:lpstr>
      <vt:lpstr>Fig6A-F</vt:lpstr>
      <vt:lpstr>Fig6G-L</vt:lpstr>
      <vt:lpstr>Fig7A-F</vt:lpstr>
      <vt:lpstr>Fig7G-L</vt:lpstr>
      <vt:lpstr>Fig8</vt:lpstr>
      <vt:lpstr>Fig9</vt:lpstr>
      <vt:lpstr>Fig10</vt:lpstr>
      <vt:lpstr>Fig11</vt:lpstr>
      <vt:lpstr>Fig12</vt:lpstr>
      <vt:lpstr>Fig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ml</dc:creator>
  <cp:lastModifiedBy>manling xue</cp:lastModifiedBy>
  <dcterms:created xsi:type="dcterms:W3CDTF">2024-10-20T10:13:00Z</dcterms:created>
  <dcterms:modified xsi:type="dcterms:W3CDTF">2025-06-24T09:0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BE07FFABC843D68C04383AA17F6F88_13</vt:lpwstr>
  </property>
  <property fmtid="{D5CDD505-2E9C-101B-9397-08002B2CF9AE}" pid="3" name="KSOProductBuildVer">
    <vt:lpwstr>2052-12.1.0.20784</vt:lpwstr>
  </property>
</Properties>
</file>